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aoxiang/Desktop/"/>
    </mc:Choice>
  </mc:AlternateContent>
  <bookViews>
    <workbookView xWindow="0" yWindow="0" windowWidth="28800" windowHeight="18000" tabRatio="500" activeTab="1"/>
  </bookViews>
  <sheets>
    <sheet name="feild" sheetId="3" r:id="rId1"/>
    <sheet name="GH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9" i="2" l="1"/>
  <c r="G47" i="2"/>
  <c r="G45" i="2"/>
  <c r="G46" i="2"/>
  <c r="G44" i="2"/>
  <c r="G39" i="2"/>
  <c r="G5" i="2"/>
  <c r="G6" i="2"/>
  <c r="G7" i="2"/>
  <c r="P41" i="3"/>
  <c r="P40" i="3"/>
  <c r="G57" i="3"/>
  <c r="G41" i="3"/>
  <c r="G40" i="3"/>
  <c r="G42" i="3"/>
  <c r="G46" i="3"/>
  <c r="G47" i="3"/>
  <c r="P53" i="3"/>
  <c r="P54" i="3"/>
  <c r="G118" i="2"/>
  <c r="G119" i="2"/>
  <c r="G120" i="2"/>
  <c r="G123" i="2"/>
  <c r="G124" i="2"/>
  <c r="G125" i="2"/>
  <c r="G126" i="2"/>
  <c r="G129" i="2"/>
  <c r="G130" i="2"/>
  <c r="G131" i="2"/>
  <c r="G132" i="2"/>
  <c r="G135" i="2"/>
  <c r="G136" i="2"/>
  <c r="G137" i="2"/>
  <c r="G138" i="2"/>
  <c r="G117" i="2"/>
  <c r="H90" i="2"/>
  <c r="H91" i="2"/>
  <c r="H92" i="2"/>
  <c r="H94" i="2"/>
  <c r="H95" i="2"/>
  <c r="H96" i="2"/>
  <c r="H97" i="2"/>
  <c r="H99" i="2"/>
  <c r="H100" i="2"/>
  <c r="H101" i="2"/>
  <c r="H102" i="2"/>
  <c r="H104" i="2"/>
  <c r="H105" i="2"/>
  <c r="H106" i="2"/>
  <c r="H107" i="2"/>
  <c r="H89" i="2"/>
  <c r="G90" i="2"/>
  <c r="G91" i="2"/>
  <c r="G92" i="2"/>
  <c r="G94" i="2"/>
  <c r="G95" i="2"/>
  <c r="G96" i="2"/>
  <c r="G97" i="2"/>
  <c r="G99" i="2"/>
  <c r="G100" i="2"/>
  <c r="G101" i="2"/>
  <c r="G102" i="2"/>
  <c r="G104" i="2"/>
  <c r="G105" i="2"/>
  <c r="G106" i="2"/>
  <c r="G107" i="2"/>
  <c r="F17" i="3"/>
  <c r="F18" i="3"/>
  <c r="F21" i="3"/>
  <c r="F22" i="3"/>
  <c r="F23" i="3"/>
  <c r="F5" i="3"/>
  <c r="F6" i="3"/>
  <c r="F4" i="3"/>
  <c r="F117" i="2"/>
  <c r="F118" i="2"/>
  <c r="F119" i="2"/>
  <c r="F120" i="2"/>
  <c r="F123" i="2"/>
  <c r="F124" i="2"/>
  <c r="F125" i="2"/>
  <c r="F126" i="2"/>
  <c r="F129" i="2"/>
  <c r="F130" i="2"/>
  <c r="F131" i="2"/>
  <c r="F132" i="2"/>
  <c r="F138" i="2"/>
  <c r="F137" i="2"/>
  <c r="F136" i="2"/>
  <c r="F135" i="2"/>
  <c r="G113" i="2"/>
  <c r="F113" i="2"/>
  <c r="G112" i="2"/>
  <c r="F112" i="2"/>
  <c r="G111" i="2"/>
  <c r="F111" i="2"/>
  <c r="G110" i="2"/>
  <c r="F110" i="2"/>
  <c r="P59" i="3"/>
  <c r="O59" i="3"/>
  <c r="G59" i="3"/>
  <c r="F59" i="3"/>
  <c r="P58" i="3"/>
  <c r="O58" i="3"/>
  <c r="G58" i="3"/>
  <c r="F58" i="3"/>
  <c r="P57" i="3"/>
  <c r="O57" i="3"/>
  <c r="F57" i="3"/>
  <c r="O54" i="3"/>
  <c r="G54" i="3"/>
  <c r="F54" i="3"/>
  <c r="O53" i="3"/>
  <c r="G53" i="3"/>
  <c r="F53" i="3"/>
  <c r="P52" i="3"/>
  <c r="O52" i="3"/>
  <c r="G52" i="3"/>
  <c r="F52" i="3"/>
  <c r="P47" i="3"/>
  <c r="O47" i="3"/>
  <c r="F47" i="3"/>
  <c r="P46" i="3"/>
  <c r="O46" i="3"/>
  <c r="F46" i="3"/>
  <c r="P45" i="3"/>
  <c r="O45" i="3"/>
  <c r="G45" i="3"/>
  <c r="F45" i="3"/>
  <c r="P42" i="3"/>
  <c r="O42" i="3"/>
  <c r="F42" i="3"/>
  <c r="O41" i="3"/>
  <c r="F41" i="3"/>
  <c r="O40" i="3"/>
  <c r="F40" i="3"/>
  <c r="P35" i="3"/>
  <c r="O35" i="3"/>
  <c r="G35" i="3"/>
  <c r="F35" i="3"/>
  <c r="P34" i="3"/>
  <c r="O34" i="3"/>
  <c r="G34" i="3"/>
  <c r="F34" i="3"/>
  <c r="P33" i="3"/>
  <c r="O33" i="3"/>
  <c r="G33" i="3"/>
  <c r="F33" i="3"/>
  <c r="P30" i="3"/>
  <c r="O30" i="3"/>
  <c r="G30" i="3"/>
  <c r="F30" i="3"/>
  <c r="P29" i="3"/>
  <c r="O29" i="3"/>
  <c r="G29" i="3"/>
  <c r="F29" i="3"/>
  <c r="P28" i="3"/>
  <c r="O28" i="3"/>
  <c r="G28" i="3"/>
  <c r="F28" i="3"/>
  <c r="P23" i="3"/>
  <c r="O23" i="3"/>
  <c r="G23" i="3"/>
  <c r="P22" i="3"/>
  <c r="O22" i="3"/>
  <c r="G22" i="3"/>
  <c r="P21" i="3"/>
  <c r="O21" i="3"/>
  <c r="G21" i="3"/>
  <c r="P18" i="3"/>
  <c r="O18" i="3"/>
  <c r="G18" i="3"/>
  <c r="P17" i="3"/>
  <c r="O17" i="3"/>
  <c r="G17" i="3"/>
  <c r="P16" i="3"/>
  <c r="O16" i="3"/>
  <c r="G16" i="3"/>
  <c r="F16" i="3"/>
  <c r="P11" i="3"/>
  <c r="O11" i="3"/>
  <c r="G11" i="3"/>
  <c r="F11" i="3"/>
  <c r="P10" i="3"/>
  <c r="O10" i="3"/>
  <c r="G10" i="3"/>
  <c r="F10" i="3"/>
  <c r="P9" i="3"/>
  <c r="O9" i="3"/>
  <c r="G9" i="3"/>
  <c r="F9" i="3"/>
  <c r="P6" i="3"/>
  <c r="O6" i="3"/>
  <c r="G6" i="3"/>
  <c r="P5" i="3"/>
  <c r="O5" i="3"/>
  <c r="G5" i="3"/>
  <c r="P4" i="3"/>
  <c r="O4" i="3"/>
  <c r="G4" i="3"/>
  <c r="G85" i="2"/>
  <c r="F85" i="2"/>
  <c r="G84" i="2"/>
  <c r="F84" i="2"/>
  <c r="G83" i="2"/>
  <c r="F83" i="2"/>
  <c r="G82" i="2"/>
  <c r="F82" i="2"/>
  <c r="G80" i="2"/>
  <c r="F80" i="2"/>
  <c r="G79" i="2"/>
  <c r="F79" i="2"/>
  <c r="G78" i="2"/>
  <c r="F78" i="2"/>
  <c r="G77" i="2"/>
  <c r="F77" i="2"/>
  <c r="G74" i="2"/>
  <c r="F74" i="2"/>
  <c r="G73" i="2"/>
  <c r="F73" i="2"/>
  <c r="G72" i="2"/>
  <c r="F72" i="2"/>
  <c r="G71" i="2"/>
  <c r="F71" i="2"/>
  <c r="G69" i="2"/>
  <c r="F69" i="2"/>
  <c r="G68" i="2"/>
  <c r="F68" i="2"/>
  <c r="G67" i="2"/>
  <c r="F67" i="2"/>
  <c r="G66" i="2"/>
  <c r="F66" i="2"/>
  <c r="G63" i="2"/>
  <c r="F63" i="2"/>
  <c r="G62" i="2"/>
  <c r="F62" i="2"/>
  <c r="G61" i="2"/>
  <c r="F61" i="2"/>
  <c r="G60" i="2"/>
  <c r="F60" i="2"/>
  <c r="G58" i="2"/>
  <c r="F58" i="2"/>
  <c r="G57" i="2"/>
  <c r="F57" i="2"/>
  <c r="G56" i="2"/>
  <c r="F56" i="2"/>
  <c r="G55" i="2"/>
  <c r="F55" i="2"/>
  <c r="G52" i="2"/>
  <c r="F52" i="2"/>
  <c r="G51" i="2"/>
  <c r="F51" i="2"/>
  <c r="G50" i="2"/>
  <c r="F50" i="2"/>
  <c r="G49" i="2"/>
  <c r="F49" i="2"/>
  <c r="F47" i="2"/>
  <c r="F46" i="2"/>
  <c r="F45" i="2"/>
  <c r="F44" i="2"/>
  <c r="G40" i="2"/>
  <c r="F40" i="2"/>
  <c r="F39" i="2"/>
  <c r="G38" i="2"/>
  <c r="F38" i="2"/>
  <c r="G37" i="2"/>
  <c r="F37" i="2"/>
  <c r="G35" i="2"/>
  <c r="F35" i="2"/>
  <c r="G34" i="2"/>
  <c r="F34" i="2"/>
  <c r="G33" i="2"/>
  <c r="F33" i="2"/>
  <c r="G32" i="2"/>
  <c r="F32" i="2"/>
  <c r="G29" i="2"/>
  <c r="F29" i="2"/>
  <c r="G28" i="2"/>
  <c r="F28" i="2"/>
  <c r="G27" i="2"/>
  <c r="F27" i="2"/>
  <c r="G26" i="2"/>
  <c r="F26" i="2"/>
  <c r="G24" i="2"/>
  <c r="F24" i="2"/>
  <c r="G23" i="2"/>
  <c r="F23" i="2"/>
  <c r="G22" i="2"/>
  <c r="F22" i="2"/>
  <c r="G21" i="2"/>
  <c r="F21" i="2"/>
  <c r="G18" i="2"/>
  <c r="F18" i="2"/>
  <c r="G17" i="2"/>
  <c r="F17" i="2"/>
  <c r="G16" i="2"/>
  <c r="F16" i="2"/>
  <c r="G15" i="2"/>
  <c r="F15" i="2"/>
  <c r="G13" i="2"/>
  <c r="F13" i="2"/>
  <c r="G12" i="2"/>
  <c r="F12" i="2"/>
  <c r="G11" i="2"/>
  <c r="F11" i="2"/>
  <c r="G10" i="2"/>
  <c r="F10" i="2"/>
  <c r="F7" i="2"/>
  <c r="F6" i="2"/>
  <c r="F5" i="2"/>
  <c r="G4" i="2"/>
  <c r="F4" i="2"/>
</calcChain>
</file>

<file path=xl/sharedStrings.xml><?xml version="1.0" encoding="utf-8"?>
<sst xmlns="http://schemas.openxmlformats.org/spreadsheetml/2006/main" count="583" uniqueCount="154">
  <si>
    <t>zhangjiachi</t>
  </si>
  <si>
    <t>Changling</t>
  </si>
  <si>
    <t>Rep1</t>
  </si>
  <si>
    <t>Rep2</t>
  </si>
  <si>
    <t>Rep3</t>
  </si>
  <si>
    <t>Rep4</t>
  </si>
  <si>
    <t>Means</t>
  </si>
  <si>
    <t>SE</t>
  </si>
  <si>
    <t>P value</t>
  </si>
  <si>
    <t>k0</t>
  </si>
  <si>
    <t>85±4a</t>
  </si>
  <si>
    <t>52±3a</t>
  </si>
  <si>
    <t>k60</t>
  </si>
  <si>
    <t>66±2b</t>
  </si>
  <si>
    <t>36±2b</t>
  </si>
  <si>
    <t>k120</t>
  </si>
  <si>
    <t>69±2b</t>
  </si>
  <si>
    <t>38±2b</t>
  </si>
  <si>
    <t>77±2a</t>
  </si>
  <si>
    <t>56±3a</t>
  </si>
  <si>
    <t>57±3b</t>
  </si>
  <si>
    <t>42±4b</t>
  </si>
  <si>
    <t>62±3b</t>
  </si>
  <si>
    <t>42±3b</t>
  </si>
  <si>
    <t>SCN NUMBER</t>
  </si>
  <si>
    <t>76±7a</t>
  </si>
  <si>
    <t>52±4a</t>
  </si>
  <si>
    <t>50±6b</t>
  </si>
  <si>
    <t>33±4b</t>
  </si>
  <si>
    <t>56±3b</t>
  </si>
  <si>
    <t>37±6b</t>
  </si>
  <si>
    <t>82±5a</t>
  </si>
  <si>
    <t>66±4a</t>
  </si>
  <si>
    <t>61±6b</t>
  </si>
  <si>
    <t>48±6b</t>
  </si>
  <si>
    <t>63±6b</t>
  </si>
  <si>
    <t>53±5b</t>
  </si>
  <si>
    <t>Yield</t>
  </si>
  <si>
    <t>1338±105b</t>
  </si>
  <si>
    <t>1505±64b</t>
  </si>
  <si>
    <t>1671±94a</t>
  </si>
  <si>
    <t>2015±135a</t>
  </si>
  <si>
    <t>1664±93a</t>
  </si>
  <si>
    <t>1929±122a</t>
  </si>
  <si>
    <t>1534±88b</t>
  </si>
  <si>
    <t>1409±58b</t>
  </si>
  <si>
    <t>1990±98a</t>
  </si>
  <si>
    <t>1853±65a</t>
  </si>
  <si>
    <t>1867±87a</t>
  </si>
  <si>
    <t>1916±132a</t>
  </si>
  <si>
    <t>Total Phenol</t>
  </si>
  <si>
    <t>1.12±0.05b</t>
  </si>
  <si>
    <t>0.94±0.11b</t>
  </si>
  <si>
    <t>1.53±0.12a</t>
  </si>
  <si>
    <t>1.33±0.10a</t>
  </si>
  <si>
    <t>1.72±0.16a</t>
  </si>
  <si>
    <t>1.42±0.09a</t>
  </si>
  <si>
    <t>1.10±0.08b</t>
  </si>
  <si>
    <t>1.02±0.13c</t>
  </si>
  <si>
    <t>1.83±0.08a</t>
  </si>
  <si>
    <t>1.32±0.06b</t>
  </si>
  <si>
    <t>1.98±0.08a</t>
  </si>
  <si>
    <t>1.60±0.13a</t>
  </si>
  <si>
    <t>K concentration</t>
  </si>
  <si>
    <t>0.80±0.04b</t>
  </si>
  <si>
    <t>0.94±0.02c</t>
  </si>
  <si>
    <t>1.01±0.08a</t>
  </si>
  <si>
    <t>1.28±0.08b</t>
  </si>
  <si>
    <t>1.14±0.06a</t>
  </si>
  <si>
    <t>1.59±0.07a</t>
  </si>
  <si>
    <t>0.84±0.07c</t>
  </si>
  <si>
    <t>0.97±0.08c</t>
  </si>
  <si>
    <t>1.13±0.01b</t>
  </si>
  <si>
    <t>1.30±0.05b</t>
  </si>
  <si>
    <t>1.27±0.07a</t>
  </si>
  <si>
    <t>1.67±0.07a</t>
  </si>
  <si>
    <t>Year</t>
  </si>
  <si>
    <t>K treatment</t>
  </si>
  <si>
    <t>Zhangjiachi</t>
  </si>
  <si>
    <t>DI</t>
  </si>
  <si>
    <t>CNN</t>
  </si>
  <si>
    <t>K (%)</t>
  </si>
  <si>
    <t>Phenol</t>
  </si>
  <si>
    <t>K0</t>
  </si>
  <si>
    <t>K60</t>
  </si>
  <si>
    <t>K120</t>
  </si>
  <si>
    <t>phenols</t>
  </si>
  <si>
    <t>P vaule</t>
  </si>
  <si>
    <t>a</t>
  </si>
  <si>
    <t>K1</t>
  </si>
  <si>
    <t>b</t>
  </si>
  <si>
    <t>K3</t>
  </si>
  <si>
    <t>c</t>
  </si>
  <si>
    <t>K6</t>
  </si>
  <si>
    <t>K concentrate</t>
  </si>
  <si>
    <t xml:space="preserve"> -</t>
  </si>
  <si>
    <t xml:space="preserve"> +</t>
  </si>
  <si>
    <t>biomass</t>
  </si>
  <si>
    <t>ab</t>
  </si>
  <si>
    <t>PAL Activity</t>
  </si>
  <si>
    <t>means</t>
  </si>
  <si>
    <t>se</t>
  </si>
  <si>
    <t>F value</t>
  </si>
  <si>
    <t>I=117.31</t>
  </si>
  <si>
    <t>K=95.75</t>
  </si>
  <si>
    <t>I*K=35.34</t>
  </si>
  <si>
    <t>PPO Activity</t>
  </si>
  <si>
    <t>I=0.78</t>
  </si>
  <si>
    <t>K=56.34</t>
  </si>
  <si>
    <t>I*K=2.71</t>
  </si>
  <si>
    <t>bc</t>
  </si>
  <si>
    <t>PAL gene</t>
  </si>
  <si>
    <t>pr&gt;F</t>
  </si>
  <si>
    <t>I=157.54</t>
  </si>
  <si>
    <t>K=31.88</t>
  </si>
  <si>
    <t>I*K=26.22</t>
  </si>
  <si>
    <t>PPO gene</t>
  </si>
  <si>
    <t>I=143.10</t>
  </si>
  <si>
    <t>K=65.60</t>
  </si>
  <si>
    <t>I*K=65.22</t>
  </si>
  <si>
    <t>d</t>
  </si>
  <si>
    <t>Mortality</t>
  </si>
  <si>
    <t>Figure5a</t>
  </si>
  <si>
    <t>Figure 5b</t>
  </si>
  <si>
    <t>vanilliac</t>
  </si>
  <si>
    <t>ferulic</t>
  </si>
  <si>
    <t>salicylic</t>
  </si>
  <si>
    <t>cinnamic</t>
  </si>
  <si>
    <t>Figure 3</t>
  </si>
  <si>
    <t>Sand cult.</t>
  </si>
  <si>
    <t>Figure 2</t>
  </si>
  <si>
    <t xml:space="preserve"> -hg</t>
  </si>
  <si>
    <t xml:space="preserve"> +hg</t>
  </si>
  <si>
    <t>Rep</t>
  </si>
  <si>
    <t>vanillic acid</t>
  </si>
  <si>
    <t>ferulic acid</t>
  </si>
  <si>
    <t>salicylic acid</t>
  </si>
  <si>
    <t>cinnamic acid</t>
  </si>
  <si>
    <t>Figure4</t>
  </si>
  <si>
    <t>cyst no.</t>
  </si>
  <si>
    <t>Disease index</t>
    <phoneticPr fontId="15" type="noConversion"/>
  </si>
  <si>
    <t>E123.30</t>
    <phoneticPr fontId="15" type="noConversion"/>
  </si>
  <si>
    <t>N42.94</t>
    <phoneticPr fontId="15" type="noConversion"/>
  </si>
  <si>
    <t>E123.98</t>
    <phoneticPr fontId="15" type="noConversion"/>
  </si>
  <si>
    <t>N44.15</t>
    <phoneticPr fontId="15" type="noConversion"/>
  </si>
  <si>
    <t>Figure 1</t>
    <phoneticPr fontId="15" type="noConversion"/>
  </si>
  <si>
    <t>disease index</t>
    <phoneticPr fontId="15" type="noConversion"/>
  </si>
  <si>
    <t xml:space="preserve">and </t>
    <phoneticPr fontId="15" type="noConversion"/>
  </si>
  <si>
    <t>cyst nematode number</t>
    <phoneticPr fontId="15" type="noConversion"/>
  </si>
  <si>
    <t>(a) base on</t>
    <phoneticPr fontId="15" type="noConversion"/>
  </si>
  <si>
    <t xml:space="preserve">(b)base on </t>
    <phoneticPr fontId="15" type="noConversion"/>
  </si>
  <si>
    <t>K concentration</t>
    <phoneticPr fontId="15" type="noConversion"/>
  </si>
  <si>
    <t xml:space="preserve">an </t>
    <phoneticPr fontId="15" type="noConversion"/>
  </si>
  <si>
    <t>total phenols content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.000"/>
  </numFmts>
  <fonts count="16" x14ac:knownFonts="1">
    <font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0.5"/>
      <color theme="1"/>
      <name val="Times New Roman"/>
      <family val="1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1"/>
      <color rgb="FF000000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b/>
      <sz val="11"/>
      <color rgb="FF000000"/>
      <name val="宋体"/>
      <family val="3"/>
      <charset val="134"/>
      <scheme val="minor"/>
    </font>
    <font>
      <sz val="12"/>
      <color theme="1"/>
      <name val="Kaiti SC Black"/>
      <family val="2"/>
    </font>
    <font>
      <sz val="12"/>
      <name val="Times New Roman"/>
      <family val="1"/>
    </font>
    <font>
      <sz val="9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9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Fill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177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77" fontId="2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0" fillId="2" borderId="0" xfId="0" applyFill="1"/>
    <xf numFmtId="0" fontId="6" fillId="0" borderId="0" xfId="0" applyFont="1"/>
    <xf numFmtId="177" fontId="6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6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/>
    </xf>
    <xf numFmtId="176" fontId="0" fillId="0" borderId="0" xfId="0" applyNumberFormat="1"/>
    <xf numFmtId="0" fontId="13" fillId="0" borderId="0" xfId="0" applyFont="1"/>
    <xf numFmtId="0" fontId="13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77" fontId="10" fillId="0" borderId="0" xfId="0" applyNumberFormat="1" applyFont="1" applyAlignment="1">
      <alignment horizontal="center"/>
    </xf>
    <xf numFmtId="0" fontId="11" fillId="0" borderId="0" xfId="0" applyFont="1" applyFill="1" applyAlignment="1">
      <alignment horizontal="justify"/>
    </xf>
    <xf numFmtId="2" fontId="2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left"/>
    </xf>
  </cellXfs>
  <cellStyles count="2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topLeftCell="A57" workbookViewId="0">
      <selection activeCell="B80" sqref="B80"/>
    </sheetView>
  </sheetViews>
  <sheetFormatPr baseColWidth="10" defaultRowHeight="15" x14ac:dyDescent="0.15"/>
  <sheetData>
    <row r="1" spans="1:20" x14ac:dyDescent="0.15">
      <c r="A1" s="1" t="s">
        <v>140</v>
      </c>
      <c r="B1" s="2"/>
      <c r="C1" s="2"/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4"/>
      <c r="P1" s="3"/>
      <c r="Q1" s="3"/>
      <c r="R1" s="2"/>
      <c r="S1" s="2"/>
      <c r="T1" s="2"/>
    </row>
    <row r="2" spans="1:20" x14ac:dyDescent="0.15">
      <c r="A2" s="29" t="s">
        <v>0</v>
      </c>
      <c r="B2" s="2" t="s">
        <v>141</v>
      </c>
      <c r="C2" s="2" t="s">
        <v>142</v>
      </c>
      <c r="D2" s="2"/>
      <c r="E2" s="2"/>
      <c r="F2" s="2"/>
      <c r="G2" s="2"/>
      <c r="H2" s="3"/>
      <c r="I2" s="2"/>
      <c r="J2" s="5" t="s">
        <v>1</v>
      </c>
      <c r="K2" s="6" t="s">
        <v>143</v>
      </c>
      <c r="L2" s="2" t="s">
        <v>144</v>
      </c>
      <c r="M2" s="2"/>
      <c r="N2" s="2"/>
      <c r="O2" s="4"/>
      <c r="P2" s="3"/>
      <c r="Q2" s="3"/>
      <c r="R2" s="2"/>
      <c r="S2" s="2"/>
      <c r="T2" s="2"/>
    </row>
    <row r="3" spans="1:20" x14ac:dyDescent="0.15">
      <c r="A3" s="28">
        <v>2012</v>
      </c>
      <c r="B3" s="6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3" t="s">
        <v>7</v>
      </c>
      <c r="H3" s="3" t="s">
        <v>8</v>
      </c>
      <c r="I3" s="2"/>
      <c r="J3" s="7">
        <v>2012</v>
      </c>
      <c r="K3" s="6" t="s">
        <v>2</v>
      </c>
      <c r="L3" s="2" t="s">
        <v>3</v>
      </c>
      <c r="M3" s="2" t="s">
        <v>4</v>
      </c>
      <c r="N3" s="2" t="s">
        <v>5</v>
      </c>
      <c r="O3" s="4" t="s">
        <v>6</v>
      </c>
      <c r="P3" s="3" t="s">
        <v>7</v>
      </c>
      <c r="Q3" s="3" t="s">
        <v>8</v>
      </c>
      <c r="R3" s="2"/>
      <c r="S3" s="2"/>
      <c r="T3" s="2"/>
    </row>
    <row r="4" spans="1:20" x14ac:dyDescent="0.15">
      <c r="A4" s="7" t="s">
        <v>9</v>
      </c>
      <c r="B4" s="2">
        <v>92</v>
      </c>
      <c r="C4" s="2">
        <v>86</v>
      </c>
      <c r="D4" s="2">
        <v>86</v>
      </c>
      <c r="E4" s="2">
        <v>75</v>
      </c>
      <c r="F4" s="51">
        <f>AVERAGE(B4:E4)</f>
        <v>84.75</v>
      </c>
      <c r="G4" s="8">
        <f>STDEV(B4:E4)/2</f>
        <v>3.5443617196894563</v>
      </c>
      <c r="H4" s="9" t="s">
        <v>10</v>
      </c>
      <c r="I4" s="2"/>
      <c r="J4" s="7" t="s">
        <v>9</v>
      </c>
      <c r="K4" s="6">
        <v>46</v>
      </c>
      <c r="L4" s="2">
        <v>52</v>
      </c>
      <c r="M4" s="2">
        <v>51</v>
      </c>
      <c r="N4" s="2">
        <v>60</v>
      </c>
      <c r="O4" s="4">
        <f>AVERAGE(K4:N4)</f>
        <v>52.25</v>
      </c>
      <c r="P4" s="10">
        <f>STDEV(K4:N4)/2</f>
        <v>2.8975564417856186</v>
      </c>
      <c r="Q4" s="9" t="s">
        <v>11</v>
      </c>
      <c r="R4" s="2"/>
      <c r="S4" s="2"/>
      <c r="T4" s="2"/>
    </row>
    <row r="5" spans="1:20" x14ac:dyDescent="0.15">
      <c r="A5" s="7" t="s">
        <v>12</v>
      </c>
      <c r="B5" s="2">
        <v>72</v>
      </c>
      <c r="C5" s="2">
        <v>63</v>
      </c>
      <c r="D5" s="2">
        <v>65</v>
      </c>
      <c r="E5" s="2">
        <v>64</v>
      </c>
      <c r="F5" s="51">
        <f t="shared" ref="F5:F6" si="0">AVERAGE(B5:E5)</f>
        <v>66</v>
      </c>
      <c r="G5" s="8">
        <f t="shared" ref="G5:G11" si="1">STDEV(B5:E5)/2</f>
        <v>2.0412414523193152</v>
      </c>
      <c r="H5" s="9" t="s">
        <v>13</v>
      </c>
      <c r="I5" s="2"/>
      <c r="J5" s="7" t="s">
        <v>12</v>
      </c>
      <c r="K5" s="6">
        <v>41</v>
      </c>
      <c r="L5" s="2">
        <v>33</v>
      </c>
      <c r="M5" s="2">
        <v>38</v>
      </c>
      <c r="N5" s="2">
        <v>33</v>
      </c>
      <c r="O5" s="4">
        <f t="shared" ref="O5:O11" si="2">AVERAGE(K5:N5)</f>
        <v>36.25</v>
      </c>
      <c r="P5" s="10">
        <f t="shared" ref="P5:P11" si="3">STDEV(K5:N5)/2</f>
        <v>1.973786547054502</v>
      </c>
      <c r="Q5" s="9" t="s">
        <v>14</v>
      </c>
      <c r="R5" s="2"/>
      <c r="S5" s="2"/>
      <c r="T5" s="2"/>
    </row>
    <row r="6" spans="1:20" x14ac:dyDescent="0.15">
      <c r="A6" s="7" t="s">
        <v>15</v>
      </c>
      <c r="B6" s="2">
        <v>63</v>
      </c>
      <c r="C6" s="2">
        <v>71</v>
      </c>
      <c r="D6" s="2">
        <v>73</v>
      </c>
      <c r="E6" s="2">
        <v>69</v>
      </c>
      <c r="F6" s="51">
        <f t="shared" si="0"/>
        <v>69</v>
      </c>
      <c r="G6" s="8">
        <f t="shared" si="1"/>
        <v>2.1602468994692869</v>
      </c>
      <c r="H6" s="9" t="s">
        <v>16</v>
      </c>
      <c r="I6" s="2"/>
      <c r="J6" s="7" t="s">
        <v>15</v>
      </c>
      <c r="K6" s="6">
        <v>41</v>
      </c>
      <c r="L6" s="2">
        <v>33</v>
      </c>
      <c r="M6" s="2">
        <v>36</v>
      </c>
      <c r="N6" s="2">
        <v>43</v>
      </c>
      <c r="O6" s="4">
        <f t="shared" si="2"/>
        <v>38.25</v>
      </c>
      <c r="P6" s="10">
        <f t="shared" si="3"/>
        <v>2.2867371223353739</v>
      </c>
      <c r="Q6" s="9" t="s">
        <v>17</v>
      </c>
      <c r="R6" s="2"/>
      <c r="S6" s="2"/>
      <c r="T6" s="2"/>
    </row>
    <row r="7" spans="1:20" x14ac:dyDescent="0.15">
      <c r="A7" s="28"/>
      <c r="B7" s="2"/>
      <c r="C7" s="2"/>
      <c r="D7" s="2"/>
      <c r="E7" s="2"/>
      <c r="F7" s="51"/>
      <c r="G7" s="8"/>
      <c r="H7" s="9"/>
      <c r="I7" s="2"/>
      <c r="J7" s="2"/>
      <c r="K7" s="6"/>
      <c r="L7" s="2"/>
      <c r="M7" s="2"/>
      <c r="N7" s="2"/>
      <c r="O7" s="4"/>
      <c r="P7" s="10"/>
      <c r="Q7" s="9"/>
      <c r="R7" s="2"/>
      <c r="S7" s="2"/>
      <c r="T7" s="2"/>
    </row>
    <row r="8" spans="1:20" x14ac:dyDescent="0.15">
      <c r="A8" s="28">
        <v>2013</v>
      </c>
      <c r="B8" s="7"/>
      <c r="C8" s="2"/>
      <c r="D8" s="2"/>
      <c r="E8" s="2"/>
      <c r="F8" s="51"/>
      <c r="G8" s="8"/>
      <c r="H8" s="3"/>
      <c r="I8" s="2"/>
      <c r="J8" s="7"/>
      <c r="K8" s="6"/>
      <c r="L8" s="2"/>
      <c r="M8" s="2"/>
      <c r="N8" s="2"/>
      <c r="O8" s="4"/>
      <c r="P8" s="10"/>
      <c r="Q8" s="3"/>
      <c r="R8" s="2"/>
      <c r="S8" s="2"/>
      <c r="T8" s="2"/>
    </row>
    <row r="9" spans="1:20" x14ac:dyDescent="0.15">
      <c r="A9" s="7" t="s">
        <v>9</v>
      </c>
      <c r="B9" s="2">
        <v>80</v>
      </c>
      <c r="C9" s="2">
        <v>82</v>
      </c>
      <c r="D9" s="2">
        <v>75</v>
      </c>
      <c r="E9" s="2">
        <v>72</v>
      </c>
      <c r="F9" s="51">
        <f t="shared" ref="F9:F11" si="4">AVERAGE(B9:E9)</f>
        <v>77.25</v>
      </c>
      <c r="G9" s="8">
        <f t="shared" si="1"/>
        <v>2.2867371223353739</v>
      </c>
      <c r="H9" s="9" t="s">
        <v>18</v>
      </c>
      <c r="I9" s="2"/>
      <c r="J9" s="7" t="s">
        <v>9</v>
      </c>
      <c r="K9" s="6">
        <v>60</v>
      </c>
      <c r="L9" s="2">
        <v>54</v>
      </c>
      <c r="M9" s="2">
        <v>48</v>
      </c>
      <c r="N9" s="2">
        <v>63</v>
      </c>
      <c r="O9" s="4">
        <f t="shared" si="2"/>
        <v>56.25</v>
      </c>
      <c r="P9" s="10">
        <f t="shared" si="3"/>
        <v>3.3260336739125176</v>
      </c>
      <c r="Q9" s="9" t="s">
        <v>19</v>
      </c>
      <c r="R9" s="2"/>
      <c r="S9" s="2"/>
      <c r="T9" s="2"/>
    </row>
    <row r="10" spans="1:20" x14ac:dyDescent="0.15">
      <c r="A10" s="7" t="s">
        <v>12</v>
      </c>
      <c r="B10" s="2">
        <v>59</v>
      </c>
      <c r="C10" s="2">
        <v>50</v>
      </c>
      <c r="D10" s="2">
        <v>57</v>
      </c>
      <c r="E10" s="2">
        <v>63</v>
      </c>
      <c r="F10" s="51">
        <f t="shared" si="4"/>
        <v>57.25</v>
      </c>
      <c r="G10" s="8">
        <f t="shared" si="1"/>
        <v>2.7195281453467866</v>
      </c>
      <c r="H10" s="9" t="s">
        <v>20</v>
      </c>
      <c r="I10" s="2"/>
      <c r="J10" s="7" t="s">
        <v>12</v>
      </c>
      <c r="K10" s="6">
        <v>41</v>
      </c>
      <c r="L10" s="2">
        <v>53</v>
      </c>
      <c r="M10" s="2">
        <v>32</v>
      </c>
      <c r="N10" s="2">
        <v>42</v>
      </c>
      <c r="O10" s="4">
        <f t="shared" si="2"/>
        <v>42</v>
      </c>
      <c r="P10" s="10">
        <f t="shared" si="3"/>
        <v>4.3011626335213133</v>
      </c>
      <c r="Q10" s="9" t="s">
        <v>21</v>
      </c>
      <c r="R10" s="2"/>
      <c r="S10" s="2"/>
      <c r="T10" s="2"/>
    </row>
    <row r="11" spans="1:20" x14ac:dyDescent="0.15">
      <c r="A11" s="7" t="s">
        <v>15</v>
      </c>
      <c r="B11" s="2">
        <v>58</v>
      </c>
      <c r="C11" s="2">
        <v>66</v>
      </c>
      <c r="D11" s="2">
        <v>67</v>
      </c>
      <c r="E11" s="2">
        <v>57</v>
      </c>
      <c r="F11" s="51">
        <f t="shared" si="4"/>
        <v>62</v>
      </c>
      <c r="G11" s="8">
        <f t="shared" si="1"/>
        <v>2.6140645235596871</v>
      </c>
      <c r="H11" s="9" t="s">
        <v>22</v>
      </c>
      <c r="I11" s="2"/>
      <c r="J11" s="7" t="s">
        <v>15</v>
      </c>
      <c r="K11" s="6">
        <v>51</v>
      </c>
      <c r="L11" s="2">
        <v>37</v>
      </c>
      <c r="M11" s="2">
        <v>39</v>
      </c>
      <c r="N11" s="2">
        <v>41</v>
      </c>
      <c r="O11" s="4">
        <f t="shared" si="2"/>
        <v>42</v>
      </c>
      <c r="P11" s="10">
        <f t="shared" si="3"/>
        <v>3.1091263510296048</v>
      </c>
      <c r="Q11" s="9" t="s">
        <v>23</v>
      </c>
      <c r="R11" s="2"/>
      <c r="S11" s="2"/>
      <c r="T11" s="2"/>
    </row>
    <row r="12" spans="1:20" x14ac:dyDescent="0.15">
      <c r="A12" s="28"/>
      <c r="B12" s="2"/>
      <c r="C12" s="2"/>
      <c r="D12" s="2"/>
      <c r="E12" s="2"/>
      <c r="F12" s="4"/>
      <c r="G12" s="8"/>
      <c r="H12" s="3"/>
      <c r="I12" s="2"/>
      <c r="J12" s="2"/>
      <c r="K12" s="6"/>
      <c r="L12" s="2"/>
      <c r="M12" s="2"/>
      <c r="N12" s="2"/>
      <c r="O12" s="4"/>
      <c r="P12" s="10"/>
      <c r="Q12" s="3"/>
      <c r="R12" s="2"/>
      <c r="S12" s="2"/>
      <c r="T12" s="2"/>
    </row>
    <row r="13" spans="1:20" x14ac:dyDescent="0.15">
      <c r="A13" s="1" t="s">
        <v>24</v>
      </c>
      <c r="B13" s="2"/>
      <c r="C13" s="2"/>
      <c r="D13" s="2"/>
      <c r="E13" s="2"/>
      <c r="F13" s="4"/>
      <c r="G13" s="8"/>
      <c r="H13" s="3"/>
      <c r="I13" s="2"/>
      <c r="J13" s="2"/>
      <c r="K13" s="6"/>
      <c r="L13" s="2"/>
      <c r="M13" s="2"/>
      <c r="N13" s="2"/>
      <c r="O13" s="4"/>
      <c r="P13" s="10"/>
      <c r="Q13" s="3"/>
      <c r="R13" s="2"/>
      <c r="S13" s="2"/>
      <c r="T13" s="2"/>
    </row>
    <row r="14" spans="1:20" x14ac:dyDescent="0.15">
      <c r="A14" s="28" t="s">
        <v>0</v>
      </c>
      <c r="B14" s="2"/>
      <c r="C14" s="2"/>
      <c r="D14" s="2"/>
      <c r="E14" s="2"/>
      <c r="F14" s="4"/>
      <c r="G14" s="8"/>
      <c r="H14" s="3"/>
      <c r="I14" s="2"/>
      <c r="J14" s="2" t="s">
        <v>1</v>
      </c>
      <c r="K14" s="6"/>
      <c r="L14" s="2"/>
      <c r="M14" s="2"/>
      <c r="N14" s="2"/>
      <c r="O14" s="4"/>
      <c r="P14" s="10"/>
      <c r="Q14" s="3"/>
      <c r="R14" s="2"/>
      <c r="S14" s="2"/>
      <c r="T14" s="2"/>
    </row>
    <row r="15" spans="1:20" x14ac:dyDescent="0.15">
      <c r="A15" s="28">
        <v>2012</v>
      </c>
      <c r="B15" s="6" t="s">
        <v>2</v>
      </c>
      <c r="C15" s="2" t="s">
        <v>3</v>
      </c>
      <c r="D15" s="2" t="s">
        <v>4</v>
      </c>
      <c r="E15" s="2" t="s">
        <v>5</v>
      </c>
      <c r="F15" s="4" t="s">
        <v>6</v>
      </c>
      <c r="G15" s="3" t="s">
        <v>7</v>
      </c>
      <c r="H15" s="3" t="s">
        <v>8</v>
      </c>
      <c r="I15" s="2"/>
      <c r="J15" s="7">
        <v>2012</v>
      </c>
      <c r="K15" s="6" t="s">
        <v>2</v>
      </c>
      <c r="L15" s="2" t="s">
        <v>3</v>
      </c>
      <c r="M15" s="2" t="s">
        <v>4</v>
      </c>
      <c r="N15" s="2" t="s">
        <v>5</v>
      </c>
      <c r="O15" s="4" t="s">
        <v>6</v>
      </c>
      <c r="P15" s="3" t="s">
        <v>7</v>
      </c>
      <c r="Q15" s="3" t="s">
        <v>8</v>
      </c>
      <c r="R15" s="2"/>
      <c r="S15" s="2"/>
      <c r="T15" s="2"/>
    </row>
    <row r="16" spans="1:20" x14ac:dyDescent="0.15">
      <c r="A16" s="7" t="s">
        <v>9</v>
      </c>
      <c r="B16" s="6">
        <v>96</v>
      </c>
      <c r="C16" s="2">
        <v>72</v>
      </c>
      <c r="D16" s="2">
        <v>62</v>
      </c>
      <c r="E16" s="2">
        <v>75</v>
      </c>
      <c r="F16" s="4">
        <f t="shared" ref="F16:F23" si="5">AVERAGE(B16:E16)</f>
        <v>76.25</v>
      </c>
      <c r="G16" s="8">
        <f t="shared" ref="G16:G23" si="6">STDEV(B16:E16)/2</f>
        <v>7.1458029639782259</v>
      </c>
      <c r="H16" s="3" t="s">
        <v>25</v>
      </c>
      <c r="I16" s="2"/>
      <c r="J16" s="7" t="s">
        <v>9</v>
      </c>
      <c r="K16" s="6">
        <v>56</v>
      </c>
      <c r="L16" s="2">
        <v>40</v>
      </c>
      <c r="M16" s="2">
        <v>51</v>
      </c>
      <c r="N16" s="2">
        <v>61</v>
      </c>
      <c r="O16" s="4">
        <f t="shared" ref="O16:O23" si="7">AVERAGE(K16:N16)</f>
        <v>52</v>
      </c>
      <c r="P16" s="10">
        <f t="shared" ref="P16:P23" si="8">STDEV(K16:N16)/2</f>
        <v>4.4907311951024935</v>
      </c>
      <c r="Q16" s="11" t="s">
        <v>26</v>
      </c>
      <c r="R16" s="2"/>
      <c r="S16" s="2"/>
      <c r="T16" s="2"/>
    </row>
    <row r="17" spans="1:20" x14ac:dyDescent="0.15">
      <c r="A17" s="7" t="s">
        <v>12</v>
      </c>
      <c r="B17" s="6">
        <v>38</v>
      </c>
      <c r="C17" s="2">
        <v>52</v>
      </c>
      <c r="D17" s="2">
        <v>66</v>
      </c>
      <c r="E17" s="2">
        <v>43</v>
      </c>
      <c r="F17" s="4">
        <f t="shared" si="5"/>
        <v>49.75</v>
      </c>
      <c r="G17" s="8">
        <f t="shared" si="6"/>
        <v>6.1424072371234608</v>
      </c>
      <c r="H17" s="3" t="s">
        <v>27</v>
      </c>
      <c r="I17" s="2"/>
      <c r="J17" s="7" t="s">
        <v>12</v>
      </c>
      <c r="K17" s="6">
        <v>24</v>
      </c>
      <c r="L17" s="2">
        <v>29</v>
      </c>
      <c r="M17" s="2">
        <v>38</v>
      </c>
      <c r="N17" s="2">
        <v>41</v>
      </c>
      <c r="O17" s="4">
        <f t="shared" si="7"/>
        <v>33</v>
      </c>
      <c r="P17" s="10">
        <f t="shared" si="8"/>
        <v>3.9370039370059056</v>
      </c>
      <c r="Q17" s="11" t="s">
        <v>28</v>
      </c>
      <c r="R17" s="2"/>
      <c r="S17" s="2"/>
      <c r="T17" s="2"/>
    </row>
    <row r="18" spans="1:20" x14ac:dyDescent="0.15">
      <c r="A18" s="7" t="s">
        <v>15</v>
      </c>
      <c r="B18" s="6">
        <v>50</v>
      </c>
      <c r="C18" s="2">
        <v>62</v>
      </c>
      <c r="D18" s="2">
        <v>55</v>
      </c>
      <c r="E18" s="2">
        <v>57</v>
      </c>
      <c r="F18" s="51">
        <f t="shared" si="5"/>
        <v>56</v>
      </c>
      <c r="G18" s="8">
        <f t="shared" si="6"/>
        <v>2.4832774042918899</v>
      </c>
      <c r="H18" s="3" t="s">
        <v>29</v>
      </c>
      <c r="I18" s="2"/>
      <c r="J18" s="7" t="s">
        <v>15</v>
      </c>
      <c r="K18" s="2">
        <v>52</v>
      </c>
      <c r="L18" s="2">
        <v>24</v>
      </c>
      <c r="M18" s="2">
        <v>36</v>
      </c>
      <c r="N18" s="2">
        <v>35</v>
      </c>
      <c r="O18" s="4">
        <f t="shared" si="7"/>
        <v>36.75</v>
      </c>
      <c r="P18" s="10">
        <f t="shared" si="8"/>
        <v>5.7644745351737541</v>
      </c>
      <c r="Q18" s="11" t="s">
        <v>30</v>
      </c>
      <c r="R18" s="2"/>
      <c r="S18" s="2"/>
      <c r="T18" s="2"/>
    </row>
    <row r="19" spans="1:20" x14ac:dyDescent="0.15">
      <c r="A19" s="28"/>
      <c r="B19" s="6"/>
      <c r="C19" s="2"/>
      <c r="D19" s="2"/>
      <c r="E19" s="2"/>
      <c r="F19" s="4"/>
      <c r="G19" s="8"/>
      <c r="H19" s="3"/>
      <c r="I19" s="2"/>
      <c r="J19" s="2"/>
      <c r="K19" s="2"/>
      <c r="L19" s="2"/>
      <c r="M19" s="2"/>
      <c r="N19" s="2"/>
      <c r="O19" s="4"/>
      <c r="P19" s="10"/>
      <c r="Q19" s="9"/>
      <c r="R19" s="2"/>
      <c r="S19" s="2"/>
      <c r="T19" s="2"/>
    </row>
    <row r="20" spans="1:20" x14ac:dyDescent="0.15">
      <c r="A20" s="28">
        <v>2013</v>
      </c>
      <c r="B20" s="6"/>
      <c r="C20" s="2"/>
      <c r="D20" s="2"/>
      <c r="E20" s="2"/>
      <c r="F20" s="4"/>
      <c r="G20" s="8"/>
      <c r="H20" s="12"/>
      <c r="I20" s="2"/>
      <c r="J20" s="7"/>
      <c r="K20" s="2"/>
      <c r="L20" s="2"/>
      <c r="M20" s="2"/>
      <c r="N20" s="2"/>
      <c r="O20" s="4"/>
      <c r="P20" s="10"/>
      <c r="Q20" s="12"/>
      <c r="R20" s="2"/>
      <c r="S20" s="2"/>
      <c r="T20" s="2"/>
    </row>
    <row r="21" spans="1:20" x14ac:dyDescent="0.15">
      <c r="A21" s="7" t="s">
        <v>9</v>
      </c>
      <c r="B21" s="6">
        <v>91</v>
      </c>
      <c r="C21" s="2">
        <v>91</v>
      </c>
      <c r="D21" s="2">
        <v>76</v>
      </c>
      <c r="E21" s="2">
        <v>71</v>
      </c>
      <c r="F21" s="4">
        <f t="shared" si="5"/>
        <v>82.25</v>
      </c>
      <c r="G21" s="8">
        <f t="shared" si="6"/>
        <v>5.153882032022076</v>
      </c>
      <c r="H21" s="3" t="s">
        <v>31</v>
      </c>
      <c r="I21" s="2"/>
      <c r="J21" s="7" t="s">
        <v>9</v>
      </c>
      <c r="K21" s="2">
        <v>69</v>
      </c>
      <c r="L21" s="2">
        <v>57</v>
      </c>
      <c r="M21" s="2">
        <v>75</v>
      </c>
      <c r="N21" s="2">
        <v>62</v>
      </c>
      <c r="O21" s="4">
        <f t="shared" si="7"/>
        <v>65.75</v>
      </c>
      <c r="P21" s="10">
        <f t="shared" si="8"/>
        <v>3.9449334595148748</v>
      </c>
      <c r="Q21" s="11" t="s">
        <v>32</v>
      </c>
      <c r="R21" s="2"/>
      <c r="S21" s="2"/>
      <c r="T21" s="2"/>
    </row>
    <row r="22" spans="1:20" x14ac:dyDescent="0.15">
      <c r="A22" s="7" t="s">
        <v>12</v>
      </c>
      <c r="B22" s="6">
        <v>66</v>
      </c>
      <c r="C22" s="2">
        <v>75</v>
      </c>
      <c r="D22" s="2">
        <v>52</v>
      </c>
      <c r="E22" s="2">
        <v>52</v>
      </c>
      <c r="F22" s="4">
        <f t="shared" si="5"/>
        <v>61.25</v>
      </c>
      <c r="G22" s="8">
        <f t="shared" si="6"/>
        <v>5.6476396249524754</v>
      </c>
      <c r="H22" s="3" t="s">
        <v>33</v>
      </c>
      <c r="I22" s="2"/>
      <c r="J22" s="7" t="s">
        <v>12</v>
      </c>
      <c r="K22" s="2">
        <v>62</v>
      </c>
      <c r="L22" s="2">
        <v>41</v>
      </c>
      <c r="M22" s="2">
        <v>54</v>
      </c>
      <c r="N22" s="2">
        <v>36</v>
      </c>
      <c r="O22" s="4">
        <f t="shared" si="7"/>
        <v>48.25</v>
      </c>
      <c r="P22" s="10">
        <f t="shared" si="8"/>
        <v>5.9494397495338447</v>
      </c>
      <c r="Q22" s="11" t="s">
        <v>34</v>
      </c>
      <c r="R22" s="2"/>
      <c r="S22" s="2"/>
      <c r="T22" s="2"/>
    </row>
    <row r="23" spans="1:20" x14ac:dyDescent="0.15">
      <c r="A23" s="7" t="s">
        <v>15</v>
      </c>
      <c r="B23" s="6">
        <v>63</v>
      </c>
      <c r="C23" s="2">
        <v>52</v>
      </c>
      <c r="D23" s="2">
        <v>78</v>
      </c>
      <c r="E23" s="2">
        <v>59</v>
      </c>
      <c r="F23" s="51">
        <f t="shared" si="5"/>
        <v>63</v>
      </c>
      <c r="G23" s="8">
        <f t="shared" si="6"/>
        <v>5.4924190177613603</v>
      </c>
      <c r="H23" s="3" t="s">
        <v>35</v>
      </c>
      <c r="I23" s="2"/>
      <c r="J23" s="7" t="s">
        <v>15</v>
      </c>
      <c r="K23" s="2">
        <v>59</v>
      </c>
      <c r="L23" s="2">
        <v>41</v>
      </c>
      <c r="M23" s="2">
        <v>63</v>
      </c>
      <c r="N23" s="2">
        <v>48</v>
      </c>
      <c r="O23" s="4">
        <f t="shared" si="7"/>
        <v>52.75</v>
      </c>
      <c r="P23" s="10">
        <f t="shared" si="8"/>
        <v>5.0394278775802848</v>
      </c>
      <c r="Q23" s="11" t="s">
        <v>36</v>
      </c>
      <c r="R23" s="2"/>
      <c r="S23" s="2"/>
      <c r="T23" s="2"/>
    </row>
    <row r="24" spans="1:20" x14ac:dyDescent="0.15">
      <c r="A24" s="2"/>
      <c r="B24" s="2"/>
      <c r="C24" s="2"/>
      <c r="D24" s="2"/>
      <c r="E24" s="2"/>
      <c r="F24" s="4"/>
      <c r="G24" s="8"/>
      <c r="H24" s="3"/>
      <c r="I24" s="2"/>
      <c r="J24" s="2"/>
      <c r="K24" s="2"/>
      <c r="L24" s="2"/>
      <c r="M24" s="2"/>
      <c r="N24" s="2"/>
      <c r="O24" s="4"/>
      <c r="P24" s="10"/>
      <c r="Q24" s="3"/>
      <c r="R24" s="2"/>
      <c r="S24" s="2"/>
      <c r="T24" s="2"/>
    </row>
    <row r="25" spans="1:20" x14ac:dyDescent="0.15">
      <c r="A25" s="1" t="s">
        <v>37</v>
      </c>
      <c r="B25" s="2"/>
      <c r="C25" s="2"/>
      <c r="D25" s="2"/>
      <c r="E25" s="2"/>
      <c r="F25" s="4"/>
      <c r="G25" s="8"/>
      <c r="H25" s="3"/>
      <c r="I25" s="2"/>
      <c r="J25" s="2"/>
      <c r="K25" s="2"/>
      <c r="L25" s="2"/>
      <c r="M25" s="2"/>
      <c r="N25" s="2"/>
      <c r="O25" s="4"/>
      <c r="P25" s="10"/>
      <c r="Q25" s="3"/>
      <c r="R25" s="2"/>
      <c r="S25" s="2"/>
      <c r="T25" s="2"/>
    </row>
    <row r="26" spans="1:20" x14ac:dyDescent="0.15">
      <c r="A26" s="2" t="s">
        <v>0</v>
      </c>
      <c r="B26" s="2"/>
      <c r="C26" s="2"/>
      <c r="D26" s="2"/>
      <c r="E26" s="2"/>
      <c r="F26" s="4"/>
      <c r="G26" s="8"/>
      <c r="H26" s="3"/>
      <c r="I26" s="2"/>
      <c r="J26" s="2" t="s">
        <v>1</v>
      </c>
      <c r="K26" s="6"/>
      <c r="L26" s="2"/>
      <c r="M26" s="2"/>
      <c r="N26" s="2"/>
      <c r="O26" s="4"/>
      <c r="P26" s="10"/>
      <c r="Q26" s="3"/>
      <c r="R26" s="2"/>
      <c r="S26" s="2"/>
      <c r="T26" s="2"/>
    </row>
    <row r="27" spans="1:20" x14ac:dyDescent="0.15">
      <c r="A27" s="28">
        <v>2012</v>
      </c>
      <c r="B27" s="6" t="s">
        <v>2</v>
      </c>
      <c r="C27" s="2" t="s">
        <v>3</v>
      </c>
      <c r="D27" s="2" t="s">
        <v>4</v>
      </c>
      <c r="E27" s="2" t="s">
        <v>5</v>
      </c>
      <c r="F27" s="4" t="s">
        <v>6</v>
      </c>
      <c r="G27" s="3" t="s">
        <v>7</v>
      </c>
      <c r="H27" s="3" t="s">
        <v>8</v>
      </c>
      <c r="I27" s="2"/>
      <c r="J27" s="7">
        <v>2012</v>
      </c>
      <c r="K27" s="6" t="s">
        <v>2</v>
      </c>
      <c r="L27" s="2" t="s">
        <v>3</v>
      </c>
      <c r="M27" s="2" t="s">
        <v>4</v>
      </c>
      <c r="N27" s="2" t="s">
        <v>5</v>
      </c>
      <c r="O27" s="4" t="s">
        <v>6</v>
      </c>
      <c r="P27" s="3" t="s">
        <v>7</v>
      </c>
      <c r="Q27" s="3" t="s">
        <v>8</v>
      </c>
      <c r="R27" s="2"/>
      <c r="S27" s="2"/>
      <c r="T27" s="2"/>
    </row>
    <row r="28" spans="1:20" x14ac:dyDescent="0.15">
      <c r="A28" s="7" t="s">
        <v>9</v>
      </c>
      <c r="B28" s="2">
        <v>1594</v>
      </c>
      <c r="C28" s="2">
        <v>1125</v>
      </c>
      <c r="D28" s="2">
        <v>1214</v>
      </c>
      <c r="E28" s="2">
        <v>1418</v>
      </c>
      <c r="F28" s="4">
        <f t="shared" ref="F28:F35" si="9">AVERAGE(B28:E28)</f>
        <v>1337.75</v>
      </c>
      <c r="G28" s="8">
        <f t="shared" ref="G28:G35" si="10">STDEV(B28:E28)/2</f>
        <v>105.15098271850181</v>
      </c>
      <c r="H28" s="9" t="s">
        <v>38</v>
      </c>
      <c r="I28" s="2"/>
      <c r="J28" s="7" t="s">
        <v>9</v>
      </c>
      <c r="K28" s="6">
        <v>1325</v>
      </c>
      <c r="L28" s="2">
        <v>1554</v>
      </c>
      <c r="M28" s="2">
        <v>1621</v>
      </c>
      <c r="N28" s="2">
        <v>1521</v>
      </c>
      <c r="O28" s="4">
        <f t="shared" ref="O28:O35" si="11">AVERAGE(K28:N28)</f>
        <v>1505.25</v>
      </c>
      <c r="P28" s="10">
        <f t="shared" ref="P28:P35" si="12">STDEV(K28:N28)/2</f>
        <v>63.58245958333687</v>
      </c>
      <c r="Q28" s="11" t="s">
        <v>39</v>
      </c>
      <c r="R28" s="2"/>
      <c r="S28" s="2"/>
      <c r="T28" s="2"/>
    </row>
    <row r="29" spans="1:20" x14ac:dyDescent="0.15">
      <c r="A29" s="7" t="s">
        <v>12</v>
      </c>
      <c r="B29" s="2">
        <v>1574</v>
      </c>
      <c r="C29" s="2">
        <v>1458</v>
      </c>
      <c r="D29" s="2">
        <v>1858</v>
      </c>
      <c r="E29" s="2">
        <v>1795</v>
      </c>
      <c r="F29" s="4">
        <f t="shared" si="9"/>
        <v>1671.25</v>
      </c>
      <c r="G29" s="8">
        <f t="shared" si="10"/>
        <v>93.596095894362321</v>
      </c>
      <c r="H29" s="9" t="s">
        <v>40</v>
      </c>
      <c r="I29" s="2"/>
      <c r="J29" s="7" t="s">
        <v>12</v>
      </c>
      <c r="K29" s="6">
        <v>2101</v>
      </c>
      <c r="L29" s="2">
        <v>1862</v>
      </c>
      <c r="M29" s="2">
        <v>2352</v>
      </c>
      <c r="N29" s="2">
        <v>1745</v>
      </c>
      <c r="O29" s="4">
        <f t="shared" si="11"/>
        <v>2015</v>
      </c>
      <c r="P29" s="10">
        <f t="shared" si="12"/>
        <v>134.55915675518582</v>
      </c>
      <c r="Q29" s="11" t="s">
        <v>41</v>
      </c>
      <c r="R29" s="2"/>
      <c r="S29" s="2"/>
      <c r="T29" s="2"/>
    </row>
    <row r="30" spans="1:20" x14ac:dyDescent="0.15">
      <c r="A30" s="7" t="s">
        <v>15</v>
      </c>
      <c r="B30" s="2">
        <v>1425</v>
      </c>
      <c r="C30" s="2">
        <v>1856</v>
      </c>
      <c r="D30" s="2">
        <v>1754</v>
      </c>
      <c r="E30" s="2">
        <v>1622</v>
      </c>
      <c r="F30" s="4">
        <f t="shared" si="9"/>
        <v>1664.25</v>
      </c>
      <c r="G30" s="8">
        <f t="shared" si="10"/>
        <v>93.027213760275544</v>
      </c>
      <c r="H30" s="9" t="s">
        <v>42</v>
      </c>
      <c r="I30" s="2"/>
      <c r="J30" s="7" t="s">
        <v>15</v>
      </c>
      <c r="K30" s="6">
        <v>1685</v>
      </c>
      <c r="L30" s="2">
        <v>2015</v>
      </c>
      <c r="M30" s="2">
        <v>2232</v>
      </c>
      <c r="N30" s="2">
        <v>1785</v>
      </c>
      <c r="O30" s="4">
        <f t="shared" si="11"/>
        <v>1929.25</v>
      </c>
      <c r="P30" s="10">
        <f t="shared" si="12"/>
        <v>122.29634431712721</v>
      </c>
      <c r="Q30" s="11" t="s">
        <v>43</v>
      </c>
      <c r="R30" s="2"/>
      <c r="S30" s="2"/>
      <c r="T30" s="2"/>
    </row>
    <row r="31" spans="1:20" x14ac:dyDescent="0.15">
      <c r="A31" s="28"/>
      <c r="B31" s="2"/>
      <c r="C31" s="2"/>
      <c r="D31" s="2"/>
      <c r="E31" s="2"/>
      <c r="F31" s="4"/>
      <c r="G31" s="8"/>
      <c r="H31" s="3"/>
      <c r="I31" s="2"/>
      <c r="J31" s="2"/>
      <c r="K31" s="6"/>
      <c r="L31" s="2"/>
      <c r="M31" s="2"/>
      <c r="N31" s="2"/>
      <c r="O31" s="4"/>
      <c r="P31" s="10"/>
      <c r="Q31" s="3"/>
      <c r="R31" s="2"/>
      <c r="S31" s="2"/>
      <c r="T31" s="2"/>
    </row>
    <row r="32" spans="1:20" x14ac:dyDescent="0.15">
      <c r="A32" s="28">
        <v>2013</v>
      </c>
      <c r="B32" s="7"/>
      <c r="C32" s="2"/>
      <c r="D32" s="2"/>
      <c r="E32" s="2"/>
      <c r="F32" s="4"/>
      <c r="G32" s="8"/>
      <c r="H32" s="3"/>
      <c r="I32" s="2"/>
      <c r="J32" s="7"/>
      <c r="K32" s="6"/>
      <c r="L32" s="2"/>
      <c r="M32" s="2"/>
      <c r="N32" s="2"/>
      <c r="O32" s="4"/>
      <c r="P32" s="10"/>
      <c r="Q32" s="3"/>
      <c r="R32" s="2"/>
      <c r="S32" s="2"/>
      <c r="T32" s="2"/>
    </row>
    <row r="33" spans="1:20" x14ac:dyDescent="0.15">
      <c r="A33" s="7" t="s">
        <v>9</v>
      </c>
      <c r="B33" s="2">
        <v>1352</v>
      </c>
      <c r="C33" s="2">
        <v>1452</v>
      </c>
      <c r="D33" s="2">
        <v>1568</v>
      </c>
      <c r="E33" s="2">
        <v>1762</v>
      </c>
      <c r="F33" s="4">
        <f t="shared" si="9"/>
        <v>1533.5</v>
      </c>
      <c r="G33" s="8">
        <f t="shared" si="10"/>
        <v>88.027931173387614</v>
      </c>
      <c r="H33" s="9" t="s">
        <v>44</v>
      </c>
      <c r="I33" s="2"/>
      <c r="J33" s="7" t="s">
        <v>9</v>
      </c>
      <c r="K33" s="6">
        <v>1269</v>
      </c>
      <c r="L33" s="2">
        <v>1526</v>
      </c>
      <c r="M33" s="2">
        <v>1477</v>
      </c>
      <c r="N33" s="2">
        <v>1362</v>
      </c>
      <c r="O33" s="4">
        <f t="shared" si="11"/>
        <v>1408.5</v>
      </c>
      <c r="P33" s="10">
        <f t="shared" si="12"/>
        <v>57.822285207925383</v>
      </c>
      <c r="Q33" s="11" t="s">
        <v>45</v>
      </c>
      <c r="R33" s="2"/>
      <c r="S33" s="2"/>
      <c r="T33" s="2"/>
    </row>
    <row r="34" spans="1:20" x14ac:dyDescent="0.15">
      <c r="A34" s="7" t="s">
        <v>12</v>
      </c>
      <c r="B34" s="2">
        <v>1796</v>
      </c>
      <c r="C34" s="2">
        <v>2085</v>
      </c>
      <c r="D34" s="2">
        <v>1862</v>
      </c>
      <c r="E34" s="2">
        <v>2216</v>
      </c>
      <c r="F34" s="4">
        <f t="shared" si="9"/>
        <v>1989.75</v>
      </c>
      <c r="G34" s="8">
        <f t="shared" si="10"/>
        <v>97.51954932217437</v>
      </c>
      <c r="H34" s="9" t="s">
        <v>46</v>
      </c>
      <c r="I34" s="2"/>
      <c r="J34" s="7" t="s">
        <v>12</v>
      </c>
      <c r="K34" s="6">
        <v>1852</v>
      </c>
      <c r="L34" s="2">
        <v>2036</v>
      </c>
      <c r="M34" s="2">
        <v>1751</v>
      </c>
      <c r="N34" s="2">
        <v>1774</v>
      </c>
      <c r="O34" s="4">
        <f t="shared" si="11"/>
        <v>1853.25</v>
      </c>
      <c r="P34" s="10">
        <f t="shared" si="12"/>
        <v>64.636644663328042</v>
      </c>
      <c r="Q34" s="11" t="s">
        <v>47</v>
      </c>
      <c r="R34" s="2"/>
      <c r="S34" s="2"/>
      <c r="T34" s="2"/>
    </row>
    <row r="35" spans="1:20" x14ac:dyDescent="0.15">
      <c r="A35" s="7" t="s">
        <v>15</v>
      </c>
      <c r="B35" s="2">
        <v>2010</v>
      </c>
      <c r="C35" s="2">
        <v>1863</v>
      </c>
      <c r="D35" s="2">
        <v>1972</v>
      </c>
      <c r="E35" s="2">
        <v>1623</v>
      </c>
      <c r="F35" s="4">
        <f t="shared" si="9"/>
        <v>1867</v>
      </c>
      <c r="G35" s="8">
        <f t="shared" si="10"/>
        <v>87.094775962740727</v>
      </c>
      <c r="H35" s="9" t="s">
        <v>48</v>
      </c>
      <c r="I35" s="2"/>
      <c r="J35" s="7" t="s">
        <v>15</v>
      </c>
      <c r="K35" s="6">
        <v>1632</v>
      </c>
      <c r="L35" s="2">
        <v>2011</v>
      </c>
      <c r="M35" s="2">
        <v>2236</v>
      </c>
      <c r="N35" s="2">
        <v>1785</v>
      </c>
      <c r="O35" s="4">
        <f t="shared" si="11"/>
        <v>1916</v>
      </c>
      <c r="P35" s="10">
        <f t="shared" si="12"/>
        <v>132.04860216349635</v>
      </c>
      <c r="Q35" s="11" t="s">
        <v>49</v>
      </c>
      <c r="R35" s="2"/>
      <c r="S35" s="2"/>
      <c r="T35" s="2"/>
    </row>
    <row r="36" spans="1:20" x14ac:dyDescent="0.15">
      <c r="A36" s="2"/>
      <c r="B36" s="2"/>
      <c r="C36" s="2"/>
      <c r="D36" s="2"/>
      <c r="E36" s="2"/>
      <c r="F36" s="4"/>
      <c r="G36" s="8"/>
      <c r="H36" s="3"/>
      <c r="I36" s="2"/>
      <c r="J36" s="2"/>
      <c r="K36" s="6"/>
      <c r="L36" s="2"/>
      <c r="M36" s="2"/>
      <c r="N36" s="2"/>
      <c r="O36" s="4"/>
      <c r="P36" s="10"/>
      <c r="Q36" s="3"/>
      <c r="R36" s="2"/>
      <c r="S36" s="2"/>
      <c r="T36" s="2"/>
    </row>
    <row r="37" spans="1:20" x14ac:dyDescent="0.15">
      <c r="A37" s="1" t="s">
        <v>50</v>
      </c>
      <c r="C37" s="2"/>
      <c r="D37" s="2"/>
      <c r="E37" s="2"/>
      <c r="F37" s="4"/>
      <c r="G37" s="8"/>
      <c r="H37" s="3"/>
      <c r="I37" s="2"/>
      <c r="J37" s="2"/>
      <c r="K37" s="6"/>
      <c r="L37" s="2"/>
      <c r="M37" s="2"/>
      <c r="N37" s="2"/>
      <c r="O37" s="4"/>
      <c r="P37" s="10"/>
      <c r="Q37" s="3"/>
      <c r="R37" s="2"/>
      <c r="S37" s="2"/>
      <c r="T37" s="2"/>
    </row>
    <row r="38" spans="1:20" x14ac:dyDescent="0.15">
      <c r="A38" s="2" t="s">
        <v>0</v>
      </c>
      <c r="B38" s="2"/>
      <c r="C38" s="2"/>
      <c r="D38" s="2"/>
      <c r="E38" s="2"/>
      <c r="F38" s="4"/>
      <c r="G38" s="8"/>
      <c r="H38" s="3"/>
      <c r="I38" s="2"/>
      <c r="J38" s="2" t="s">
        <v>1</v>
      </c>
      <c r="K38" s="6"/>
      <c r="L38" s="2"/>
      <c r="M38" s="2"/>
      <c r="N38" s="2"/>
      <c r="O38" s="4"/>
      <c r="P38" s="10"/>
      <c r="Q38" s="3"/>
      <c r="R38" s="2"/>
      <c r="S38" s="2"/>
      <c r="T38" s="2"/>
    </row>
    <row r="39" spans="1:20" x14ac:dyDescent="0.15">
      <c r="A39" s="28">
        <v>2012</v>
      </c>
      <c r="B39" s="6" t="s">
        <v>2</v>
      </c>
      <c r="C39" s="2" t="s">
        <v>3</v>
      </c>
      <c r="D39" s="2" t="s">
        <v>4</v>
      </c>
      <c r="E39" s="2" t="s">
        <v>5</v>
      </c>
      <c r="F39" s="4" t="s">
        <v>6</v>
      </c>
      <c r="G39" s="3" t="s">
        <v>7</v>
      </c>
      <c r="H39" s="3" t="s">
        <v>8</v>
      </c>
      <c r="I39" s="2"/>
      <c r="J39" s="7"/>
      <c r="K39" s="6" t="s">
        <v>2</v>
      </c>
      <c r="L39" s="2" t="s">
        <v>3</v>
      </c>
      <c r="M39" s="2" t="s">
        <v>4</v>
      </c>
      <c r="N39" s="2" t="s">
        <v>5</v>
      </c>
      <c r="O39" s="4" t="s">
        <v>6</v>
      </c>
      <c r="P39" s="3" t="s">
        <v>7</v>
      </c>
      <c r="Q39" s="3" t="s">
        <v>8</v>
      </c>
      <c r="R39" s="2"/>
      <c r="S39" s="2"/>
      <c r="T39" s="2"/>
    </row>
    <row r="40" spans="1:20" x14ac:dyDescent="0.15">
      <c r="A40" s="7" t="s">
        <v>9</v>
      </c>
      <c r="B40" s="2">
        <v>0.92</v>
      </c>
      <c r="C40" s="6">
        <v>1.22</v>
      </c>
      <c r="D40" s="2">
        <v>1.1200000000000001</v>
      </c>
      <c r="E40" s="2">
        <v>1.01</v>
      </c>
      <c r="F40" s="13">
        <f>AVERAGE(C40:E40)</f>
        <v>1.1166666666666665</v>
      </c>
      <c r="G40" s="10">
        <f>STDEV(C40:E40)/2</f>
        <v>5.2519837521962424E-2</v>
      </c>
      <c r="H40" s="14" t="s">
        <v>51</v>
      </c>
      <c r="I40" s="2"/>
      <c r="J40" s="7" t="s">
        <v>9</v>
      </c>
      <c r="K40" s="6">
        <v>0.72</v>
      </c>
      <c r="L40" s="2">
        <v>0.85</v>
      </c>
      <c r="M40" s="2">
        <v>0.92</v>
      </c>
      <c r="N40" s="2">
        <v>1.25</v>
      </c>
      <c r="O40" s="13">
        <f t="shared" ref="O40:O46" si="13">AVERAGE(K40:N40)</f>
        <v>0.93499999999999994</v>
      </c>
      <c r="P40" s="10">
        <f>STDEV(K40:N40)/2</f>
        <v>0.11287899125464707</v>
      </c>
      <c r="Q40" s="9" t="s">
        <v>52</v>
      </c>
      <c r="R40" s="2"/>
      <c r="S40" s="2"/>
      <c r="T40" s="2"/>
    </row>
    <row r="41" spans="1:20" x14ac:dyDescent="0.15">
      <c r="A41" s="7" t="s">
        <v>12</v>
      </c>
      <c r="B41" s="6">
        <v>1.62</v>
      </c>
      <c r="C41" s="2">
        <v>1.35</v>
      </c>
      <c r="D41" s="2">
        <v>1.78</v>
      </c>
      <c r="E41" s="2">
        <v>1.38</v>
      </c>
      <c r="F41" s="13">
        <f t="shared" ref="F41:F47" si="14">AVERAGE(B41:E41)</f>
        <v>1.5325</v>
      </c>
      <c r="G41" s="10">
        <f>STDEV(C41:E41)/2</f>
        <v>0.1200347172002057</v>
      </c>
      <c r="H41" s="14" t="s">
        <v>53</v>
      </c>
      <c r="I41" s="2"/>
      <c r="J41" s="7" t="s">
        <v>12</v>
      </c>
      <c r="K41" s="6">
        <v>1.1200000000000001</v>
      </c>
      <c r="L41" s="2">
        <v>1.56</v>
      </c>
      <c r="M41" s="2">
        <v>1.22</v>
      </c>
      <c r="N41" s="2">
        <v>1.42</v>
      </c>
      <c r="O41" s="13">
        <f t="shared" si="13"/>
        <v>1.33</v>
      </c>
      <c r="P41" s="10">
        <f>STDEV(K41:N41)/2</f>
        <v>9.88264472024908E-2</v>
      </c>
      <c r="Q41" s="15" t="s">
        <v>54</v>
      </c>
      <c r="R41" s="2"/>
      <c r="S41" s="2"/>
      <c r="T41" s="2"/>
    </row>
    <row r="42" spans="1:20" x14ac:dyDescent="0.15">
      <c r="A42" s="7" t="s">
        <v>15</v>
      </c>
      <c r="B42" s="6">
        <v>1.91</v>
      </c>
      <c r="C42" s="2">
        <v>1.35</v>
      </c>
      <c r="D42" s="2">
        <v>2</v>
      </c>
      <c r="E42" s="2">
        <v>1.63</v>
      </c>
      <c r="F42" s="13">
        <f t="shared" si="14"/>
        <v>1.7224999999999999</v>
      </c>
      <c r="G42" s="10">
        <f t="shared" ref="G42" si="15">STDEV(C42:E42)/2</f>
        <v>0.16301840386901043</v>
      </c>
      <c r="H42" s="14" t="s">
        <v>55</v>
      </c>
      <c r="I42" s="2"/>
      <c r="J42" s="7" t="s">
        <v>15</v>
      </c>
      <c r="K42" s="2">
        <v>1.87</v>
      </c>
      <c r="L42" s="2">
        <v>1.28</v>
      </c>
      <c r="M42" s="2">
        <v>1.36</v>
      </c>
      <c r="N42" s="6">
        <v>1.63</v>
      </c>
      <c r="O42" s="13">
        <f>AVERAGE(L42:N42)</f>
        <v>1.4233333333333331</v>
      </c>
      <c r="P42" s="10">
        <f>STDEV(L42:N42)/2</f>
        <v>9.1696964689860161E-2</v>
      </c>
      <c r="Q42" s="15" t="s">
        <v>56</v>
      </c>
      <c r="R42" s="2"/>
      <c r="S42" s="2"/>
      <c r="T42" s="2"/>
    </row>
    <row r="43" spans="1:20" x14ac:dyDescent="0.15">
      <c r="A43" s="28"/>
      <c r="B43" s="6"/>
      <c r="C43" s="2"/>
      <c r="D43" s="2"/>
      <c r="E43" s="2"/>
      <c r="F43" s="13"/>
      <c r="G43" s="8"/>
      <c r="H43" s="3"/>
      <c r="I43" s="2"/>
      <c r="J43" s="2"/>
      <c r="L43" s="2"/>
      <c r="M43" s="2"/>
      <c r="N43" s="2"/>
      <c r="O43" s="13"/>
      <c r="P43" s="10"/>
      <c r="Q43" s="3"/>
      <c r="R43" s="2"/>
      <c r="S43" s="2"/>
      <c r="T43" s="2"/>
    </row>
    <row r="44" spans="1:20" x14ac:dyDescent="0.15">
      <c r="A44" s="28">
        <v>2013</v>
      </c>
      <c r="B44" s="6" t="s">
        <v>2</v>
      </c>
      <c r="C44" s="2" t="s">
        <v>3</v>
      </c>
      <c r="D44" s="2" t="s">
        <v>4</v>
      </c>
      <c r="E44" s="2" t="s">
        <v>5</v>
      </c>
      <c r="F44" s="4" t="s">
        <v>6</v>
      </c>
      <c r="G44" s="3" t="s">
        <v>7</v>
      </c>
      <c r="H44" s="3" t="s">
        <v>8</v>
      </c>
      <c r="I44" s="2"/>
      <c r="J44" s="7"/>
      <c r="K44" s="6" t="s">
        <v>2</v>
      </c>
      <c r="L44" s="2" t="s">
        <v>3</v>
      </c>
      <c r="M44" s="2" t="s">
        <v>4</v>
      </c>
      <c r="N44" s="2" t="s">
        <v>5</v>
      </c>
      <c r="O44" s="4" t="s">
        <v>6</v>
      </c>
      <c r="P44" s="3" t="s">
        <v>7</v>
      </c>
      <c r="Q44" s="3" t="s">
        <v>8</v>
      </c>
      <c r="R44" s="2"/>
      <c r="S44" s="2"/>
      <c r="T44" s="2"/>
    </row>
    <row r="45" spans="1:20" x14ac:dyDescent="0.15">
      <c r="A45" s="7" t="s">
        <v>9</v>
      </c>
      <c r="B45" s="2">
        <v>1.47</v>
      </c>
      <c r="C45" s="6">
        <v>1.1599999999999999</v>
      </c>
      <c r="D45" s="2">
        <v>1.21</v>
      </c>
      <c r="E45" s="2">
        <v>0.92</v>
      </c>
      <c r="F45" s="13">
        <f>AVERAGE(C45:E45)</f>
        <v>1.0966666666666667</v>
      </c>
      <c r="G45" s="10">
        <f>STDEV(C45:E45)/2</f>
        <v>7.7513439694889927E-2</v>
      </c>
      <c r="H45" s="14" t="s">
        <v>57</v>
      </c>
      <c r="I45" s="2"/>
      <c r="J45" s="7" t="s">
        <v>9</v>
      </c>
      <c r="K45" s="6">
        <v>0.85</v>
      </c>
      <c r="L45" s="2">
        <v>0.77</v>
      </c>
      <c r="M45" s="2">
        <v>1.1200000000000001</v>
      </c>
      <c r="N45" s="2">
        <v>1.32</v>
      </c>
      <c r="O45" s="13">
        <f t="shared" si="13"/>
        <v>1.0150000000000001</v>
      </c>
      <c r="P45" s="10">
        <f t="shared" ref="P45:P46" si="16">STDEV(K45:N45)/2</f>
        <v>0.12626031311012417</v>
      </c>
      <c r="Q45" s="9" t="s">
        <v>58</v>
      </c>
      <c r="R45" s="2"/>
      <c r="S45" s="2"/>
      <c r="T45" s="2"/>
    </row>
    <row r="46" spans="1:20" x14ac:dyDescent="0.15">
      <c r="A46" s="7" t="s">
        <v>12</v>
      </c>
      <c r="B46" s="6">
        <v>1.63</v>
      </c>
      <c r="C46" s="2">
        <v>1.73</v>
      </c>
      <c r="D46" s="2">
        <v>1.92</v>
      </c>
      <c r="E46" s="2">
        <v>2.0499999999999998</v>
      </c>
      <c r="F46" s="13">
        <f t="shared" si="14"/>
        <v>1.8324999999999998</v>
      </c>
      <c r="G46" s="10">
        <f t="shared" ref="G46:G47" si="17">STDEV(C46:E46)/2</f>
        <v>8.0467384697155364E-2</v>
      </c>
      <c r="H46" s="14" t="s">
        <v>59</v>
      </c>
      <c r="I46" s="2"/>
      <c r="J46" s="7" t="s">
        <v>12</v>
      </c>
      <c r="K46" s="6">
        <v>1.22</v>
      </c>
      <c r="L46" s="2">
        <v>1.48</v>
      </c>
      <c r="M46" s="2">
        <v>1.31</v>
      </c>
      <c r="N46" s="2">
        <v>1.26</v>
      </c>
      <c r="O46" s="13">
        <f t="shared" si="13"/>
        <v>1.3174999999999999</v>
      </c>
      <c r="P46" s="10">
        <f t="shared" si="16"/>
        <v>5.7209410647783003E-2</v>
      </c>
      <c r="Q46" s="15" t="s">
        <v>60</v>
      </c>
      <c r="R46" s="2"/>
      <c r="S46" s="2"/>
      <c r="T46" s="2"/>
    </row>
    <row r="47" spans="1:20" x14ac:dyDescent="0.15">
      <c r="A47" s="7" t="s">
        <v>15</v>
      </c>
      <c r="B47" s="6">
        <v>2.12</v>
      </c>
      <c r="C47" s="2">
        <v>1.85</v>
      </c>
      <c r="D47" s="2">
        <v>2.11</v>
      </c>
      <c r="E47" s="2">
        <v>1.85</v>
      </c>
      <c r="F47" s="13">
        <f t="shared" si="14"/>
        <v>1.9824999999999999</v>
      </c>
      <c r="G47" s="10">
        <f t="shared" si="17"/>
        <v>7.5055534994651285E-2</v>
      </c>
      <c r="H47" s="14" t="s">
        <v>61</v>
      </c>
      <c r="I47" s="2"/>
      <c r="J47" s="7" t="s">
        <v>15</v>
      </c>
      <c r="K47" s="2">
        <v>1.93</v>
      </c>
      <c r="L47" s="2">
        <v>1.33</v>
      </c>
      <c r="M47" s="2">
        <v>1.84</v>
      </c>
      <c r="N47" s="6">
        <v>1.63</v>
      </c>
      <c r="O47" s="13">
        <f>AVERAGE(L47:N47)</f>
        <v>1.5999999999999999</v>
      </c>
      <c r="P47" s="10">
        <f>STDEV(L47:N47)/2</f>
        <v>0.12816005617976348</v>
      </c>
      <c r="Q47" s="15" t="s">
        <v>62</v>
      </c>
      <c r="R47" s="2"/>
      <c r="S47" s="2"/>
      <c r="T47" s="2"/>
    </row>
    <row r="48" spans="1:20" x14ac:dyDescent="0.15">
      <c r="H48" s="12"/>
      <c r="O48" s="16"/>
      <c r="P48" s="12"/>
      <c r="Q48" s="12"/>
      <c r="R48" s="2"/>
      <c r="S48" s="2"/>
      <c r="T48" s="2"/>
    </row>
    <row r="49" spans="1:20" x14ac:dyDescent="0.15">
      <c r="A49" s="1" t="s">
        <v>63</v>
      </c>
      <c r="B49" s="6"/>
      <c r="D49" s="2"/>
      <c r="E49" s="2"/>
      <c r="F49" s="13"/>
      <c r="G49" s="8"/>
      <c r="H49" s="3"/>
      <c r="I49" s="2"/>
      <c r="J49" s="2"/>
      <c r="K49" s="6"/>
      <c r="L49" s="2"/>
      <c r="M49" s="2"/>
      <c r="O49" s="13"/>
      <c r="P49" s="10"/>
      <c r="Q49" s="3"/>
      <c r="R49" s="2"/>
      <c r="S49" s="2"/>
      <c r="T49" s="2"/>
    </row>
    <row r="50" spans="1:20" x14ac:dyDescent="0.15">
      <c r="A50" s="2" t="s">
        <v>0</v>
      </c>
      <c r="B50" s="6"/>
      <c r="C50" s="2"/>
      <c r="D50" s="2"/>
      <c r="E50" s="2"/>
      <c r="F50" s="13"/>
      <c r="G50" s="8"/>
      <c r="H50" s="3"/>
      <c r="I50" s="2"/>
      <c r="J50" s="2" t="s">
        <v>1</v>
      </c>
      <c r="K50" s="6"/>
      <c r="L50" s="2"/>
      <c r="M50" s="2"/>
      <c r="N50" s="2"/>
      <c r="O50" s="13"/>
      <c r="P50" s="10"/>
      <c r="Q50" s="3"/>
      <c r="R50" s="2"/>
      <c r="S50" s="2"/>
      <c r="T50" s="2"/>
    </row>
    <row r="51" spans="1:20" x14ac:dyDescent="0.15">
      <c r="A51" s="28">
        <v>2012</v>
      </c>
      <c r="B51" s="6" t="s">
        <v>2</v>
      </c>
      <c r="C51" s="2" t="s">
        <v>3</v>
      </c>
      <c r="D51" s="2" t="s">
        <v>4</v>
      </c>
      <c r="E51" s="2" t="s">
        <v>5</v>
      </c>
      <c r="F51" s="4" t="s">
        <v>6</v>
      </c>
      <c r="G51" s="3" t="s">
        <v>7</v>
      </c>
      <c r="H51" s="3" t="s">
        <v>8</v>
      </c>
      <c r="I51" s="2"/>
      <c r="J51" s="7"/>
      <c r="K51" s="6" t="s">
        <v>2</v>
      </c>
      <c r="L51" s="2" t="s">
        <v>3</v>
      </c>
      <c r="M51" s="2" t="s">
        <v>4</v>
      </c>
      <c r="N51" s="2" t="s">
        <v>5</v>
      </c>
      <c r="O51" s="13" t="s">
        <v>6</v>
      </c>
      <c r="P51" s="3" t="s">
        <v>7</v>
      </c>
      <c r="Q51" s="3" t="s">
        <v>8</v>
      </c>
      <c r="R51" s="2"/>
      <c r="S51" s="2"/>
      <c r="T51" s="2"/>
    </row>
    <row r="52" spans="1:20" x14ac:dyDescent="0.15">
      <c r="A52" s="7" t="s">
        <v>9</v>
      </c>
      <c r="B52" s="2">
        <v>0.68</v>
      </c>
      <c r="C52" s="2">
        <v>0.82</v>
      </c>
      <c r="D52" s="2">
        <v>0.86</v>
      </c>
      <c r="E52" s="2">
        <v>0.72</v>
      </c>
      <c r="F52" s="13">
        <f>AVERAGE(C52:E52)</f>
        <v>0.79999999999999993</v>
      </c>
      <c r="G52" s="10">
        <f>STDEV(C52:E52)/2</f>
        <v>3.605551275463989E-2</v>
      </c>
      <c r="H52" s="17" t="s">
        <v>64</v>
      </c>
      <c r="I52" s="2"/>
      <c r="J52" s="7" t="s">
        <v>9</v>
      </c>
      <c r="K52" s="2">
        <v>0.82</v>
      </c>
      <c r="L52" s="6">
        <v>0.96</v>
      </c>
      <c r="M52" s="2">
        <v>0.91</v>
      </c>
      <c r="N52" s="2">
        <v>1.05</v>
      </c>
      <c r="O52" s="13">
        <f>AVERAGE(L52:M52)</f>
        <v>0.93500000000000005</v>
      </c>
      <c r="P52" s="10">
        <f>STDEV(L52:M52)/2</f>
        <v>1.7677669529663664E-2</v>
      </c>
      <c r="Q52" s="17" t="s">
        <v>65</v>
      </c>
      <c r="R52" s="2"/>
      <c r="S52" s="2"/>
      <c r="T52" s="2"/>
    </row>
    <row r="53" spans="1:20" x14ac:dyDescent="0.15">
      <c r="A53" s="7" t="s">
        <v>12</v>
      </c>
      <c r="B53" s="2">
        <v>1.05</v>
      </c>
      <c r="C53" s="2">
        <v>0.96</v>
      </c>
      <c r="D53" s="2">
        <v>1.1200000000000001</v>
      </c>
      <c r="E53" s="2">
        <v>0.89</v>
      </c>
      <c r="F53" s="13">
        <f>AVERAGE(D53:E53)</f>
        <v>1.0050000000000001</v>
      </c>
      <c r="G53" s="10">
        <f>STDEV(D53:E53)/2</f>
        <v>8.1317279836452414E-2</v>
      </c>
      <c r="H53" s="17" t="s">
        <v>66</v>
      </c>
      <c r="I53" s="2"/>
      <c r="J53" s="7" t="s">
        <v>12</v>
      </c>
      <c r="K53" s="6">
        <v>1.33</v>
      </c>
      <c r="L53" s="2">
        <v>1.32</v>
      </c>
      <c r="M53" s="2">
        <v>1.1000000000000001</v>
      </c>
      <c r="N53" s="2">
        <v>1.36</v>
      </c>
      <c r="O53" s="13">
        <f>AVERAGE(K53:N53)</f>
        <v>1.2775000000000001</v>
      </c>
      <c r="P53" s="10">
        <f t="shared" ref="P53:P54" si="18">STDEV(L53:M53)/2</f>
        <v>7.7781745930520216E-2</v>
      </c>
      <c r="Q53" s="17" t="s">
        <v>67</v>
      </c>
      <c r="R53" s="2"/>
      <c r="S53" s="2"/>
      <c r="T53" s="2"/>
    </row>
    <row r="54" spans="1:20" x14ac:dyDescent="0.15">
      <c r="A54" s="7" t="s">
        <v>15</v>
      </c>
      <c r="B54" s="2">
        <v>1.33</v>
      </c>
      <c r="C54" s="2">
        <v>0.93</v>
      </c>
      <c r="D54" s="2">
        <v>1.22</v>
      </c>
      <c r="E54" s="2">
        <v>1.05</v>
      </c>
      <c r="F54" s="13">
        <f>AVERAGE(D54:E54)</f>
        <v>1.135</v>
      </c>
      <c r="G54" s="10">
        <f>STDEV(D54:E54)/2</f>
        <v>6.0104076400856514E-2</v>
      </c>
      <c r="H54" s="17" t="s">
        <v>68</v>
      </c>
      <c r="I54" s="2"/>
      <c r="J54" s="7" t="s">
        <v>15</v>
      </c>
      <c r="K54" s="6">
        <v>1.7</v>
      </c>
      <c r="L54" s="2">
        <v>1.47</v>
      </c>
      <c r="M54" s="2">
        <v>1.68</v>
      </c>
      <c r="N54" s="2">
        <v>1.52</v>
      </c>
      <c r="O54" s="13">
        <f>AVERAGE(K54:N54)</f>
        <v>1.5924999999999998</v>
      </c>
      <c r="P54" s="10">
        <f t="shared" si="18"/>
        <v>7.4246212024587477E-2</v>
      </c>
      <c r="Q54" s="17" t="s">
        <v>69</v>
      </c>
      <c r="R54" s="2"/>
      <c r="S54" s="2"/>
      <c r="T54" s="2"/>
    </row>
    <row r="55" spans="1:20" x14ac:dyDescent="0.15">
      <c r="A55" s="18"/>
      <c r="D55" s="2"/>
      <c r="F55" s="13"/>
      <c r="G55" s="10"/>
      <c r="H55" s="19"/>
      <c r="I55" s="2"/>
      <c r="J55" s="18"/>
      <c r="L55" s="2"/>
      <c r="M55" s="2"/>
      <c r="N55" s="2"/>
      <c r="O55" s="13"/>
      <c r="P55" s="10"/>
      <c r="Q55" s="19"/>
      <c r="R55" s="2"/>
      <c r="S55" s="2"/>
      <c r="T55" s="2"/>
    </row>
    <row r="56" spans="1:20" x14ac:dyDescent="0.15">
      <c r="A56" s="28">
        <v>2013</v>
      </c>
      <c r="B56" s="6" t="s">
        <v>2</v>
      </c>
      <c r="C56" s="2" t="s">
        <v>3</v>
      </c>
      <c r="D56" s="2" t="s">
        <v>4</v>
      </c>
      <c r="E56" s="2" t="s">
        <v>5</v>
      </c>
      <c r="F56" s="4" t="s">
        <v>6</v>
      </c>
      <c r="G56" s="3" t="s">
        <v>7</v>
      </c>
      <c r="H56" s="3" t="s">
        <v>8</v>
      </c>
      <c r="I56" s="2"/>
      <c r="J56" s="7"/>
      <c r="K56" s="6" t="s">
        <v>2</v>
      </c>
      <c r="L56" s="2" t="s">
        <v>3</v>
      </c>
      <c r="M56" s="2" t="s">
        <v>4</v>
      </c>
      <c r="N56" s="2" t="s">
        <v>5</v>
      </c>
      <c r="O56" s="13" t="s">
        <v>6</v>
      </c>
      <c r="P56" s="3" t="s">
        <v>7</v>
      </c>
      <c r="Q56" s="3" t="s">
        <v>8</v>
      </c>
      <c r="R56" s="2"/>
      <c r="S56" s="2"/>
      <c r="T56" s="2"/>
    </row>
    <row r="57" spans="1:20" x14ac:dyDescent="0.15">
      <c r="A57" s="7" t="s">
        <v>9</v>
      </c>
      <c r="B57" s="2">
        <v>0.96</v>
      </c>
      <c r="C57" s="2">
        <v>0.93</v>
      </c>
      <c r="D57" s="2">
        <v>0.82</v>
      </c>
      <c r="E57" s="2">
        <v>0.66</v>
      </c>
      <c r="F57" s="13">
        <f>AVERAGE(B57:E57)</f>
        <v>0.84250000000000003</v>
      </c>
      <c r="G57" s="10">
        <f>STDEV(B57:E57)/2</f>
        <v>6.7869359802490842E-2</v>
      </c>
      <c r="H57" s="17" t="s">
        <v>70</v>
      </c>
      <c r="I57" s="2"/>
      <c r="J57" s="7" t="s">
        <v>9</v>
      </c>
      <c r="K57" s="2">
        <v>0.87</v>
      </c>
      <c r="L57" s="6">
        <v>0.82</v>
      </c>
      <c r="M57" s="2">
        <v>0.96</v>
      </c>
      <c r="N57" s="2">
        <v>1.1200000000000001</v>
      </c>
      <c r="O57" s="13">
        <f>AVERAGE(L57:N57)</f>
        <v>0.96666666666666667</v>
      </c>
      <c r="P57" s="10">
        <f>STDEV(L57:N57)/2</f>
        <v>7.5055534994651285E-2</v>
      </c>
      <c r="Q57" s="17" t="s">
        <v>71</v>
      </c>
      <c r="R57" s="2"/>
      <c r="S57" s="2"/>
      <c r="T57" s="2"/>
    </row>
    <row r="58" spans="1:20" x14ac:dyDescent="0.15">
      <c r="A58" s="7" t="s">
        <v>12</v>
      </c>
      <c r="B58" s="2">
        <v>1.06</v>
      </c>
      <c r="C58" s="2">
        <v>0.99</v>
      </c>
      <c r="D58" s="2">
        <v>1.1100000000000001</v>
      </c>
      <c r="E58" s="2">
        <v>1.1499999999999999</v>
      </c>
      <c r="F58" s="13">
        <f>AVERAGE(D58:E58)</f>
        <v>1.1299999999999999</v>
      </c>
      <c r="G58" s="10">
        <f>STDEV(D58:E58)/2</f>
        <v>1.4142135623730885E-2</v>
      </c>
      <c r="H58" s="17" t="s">
        <v>72</v>
      </c>
      <c r="I58" s="2"/>
      <c r="J58" s="7" t="s">
        <v>12</v>
      </c>
      <c r="K58" s="6">
        <v>1.32</v>
      </c>
      <c r="L58" s="2">
        <v>1.38</v>
      </c>
      <c r="M58" s="2">
        <v>1.1499999999999999</v>
      </c>
      <c r="N58" s="2">
        <v>1.33</v>
      </c>
      <c r="O58" s="13">
        <f>AVERAGE(K58:N58)</f>
        <v>1.2949999999999999</v>
      </c>
      <c r="P58" s="10">
        <f>STDEV(K58:N58)/2</f>
        <v>5.0083264004389075E-2</v>
      </c>
      <c r="Q58" s="17" t="s">
        <v>73</v>
      </c>
      <c r="R58" s="2"/>
      <c r="S58" s="2"/>
      <c r="T58" s="2"/>
    </row>
    <row r="59" spans="1:20" x14ac:dyDescent="0.15">
      <c r="A59" s="7" t="s">
        <v>15</v>
      </c>
      <c r="B59">
        <v>1.26</v>
      </c>
      <c r="C59" s="2">
        <v>1.1200000000000001</v>
      </c>
      <c r="D59" s="2">
        <v>1.36</v>
      </c>
      <c r="E59" s="2">
        <v>1.33</v>
      </c>
      <c r="F59" s="13">
        <f>AVERAGE(C59:E59)</f>
        <v>1.2700000000000002</v>
      </c>
      <c r="G59" s="10">
        <f>STDEV(C59:E59)/2</f>
        <v>6.53834841531101E-2</v>
      </c>
      <c r="H59" s="17" t="s">
        <v>74</v>
      </c>
      <c r="I59" s="2"/>
      <c r="J59" s="7" t="s">
        <v>15</v>
      </c>
      <c r="K59" s="2">
        <v>1.77</v>
      </c>
      <c r="L59" s="2">
        <v>1.56</v>
      </c>
      <c r="M59" s="6">
        <v>1.62</v>
      </c>
      <c r="N59" s="2">
        <v>1.82</v>
      </c>
      <c r="O59" s="13">
        <f>AVERAGE(L59:N59)</f>
        <v>1.6666666666666667</v>
      </c>
      <c r="P59" s="10">
        <f>STDEV(L59:N59)/2</f>
        <v>6.8068592855540455E-2</v>
      </c>
      <c r="Q59" s="17" t="s">
        <v>75</v>
      </c>
      <c r="R59" s="2"/>
      <c r="S59" s="2"/>
      <c r="T59" s="2"/>
    </row>
    <row r="60" spans="1:20" x14ac:dyDescent="0.15">
      <c r="B60" s="2"/>
      <c r="H60" s="12"/>
      <c r="J60" s="20"/>
      <c r="O60" s="16"/>
      <c r="P60" s="12"/>
      <c r="Q60" s="12"/>
    </row>
    <row r="61" spans="1:20" x14ac:dyDescent="0.15">
      <c r="A61" s="54" t="s">
        <v>76</v>
      </c>
      <c r="B61" s="56" t="s">
        <v>77</v>
      </c>
      <c r="C61" s="21"/>
      <c r="D61" s="21" t="s">
        <v>78</v>
      </c>
      <c r="E61" s="21"/>
      <c r="F61" s="22"/>
      <c r="G61" s="21"/>
      <c r="H61" s="21" t="s">
        <v>1</v>
      </c>
      <c r="I61" s="21"/>
      <c r="J61" s="20"/>
      <c r="K61" s="54" t="s">
        <v>76</v>
      </c>
      <c r="L61" s="56" t="s">
        <v>77</v>
      </c>
      <c r="M61" s="53" t="s">
        <v>78</v>
      </c>
      <c r="N61" s="53"/>
      <c r="O61" s="22"/>
      <c r="P61" s="53" t="s">
        <v>1</v>
      </c>
      <c r="Q61" s="53" t="s">
        <v>1</v>
      </c>
    </row>
    <row r="62" spans="1:20" x14ac:dyDescent="0.15">
      <c r="A62" s="55"/>
      <c r="B62" s="57"/>
      <c r="C62" s="23" t="s">
        <v>79</v>
      </c>
      <c r="D62" s="23" t="s">
        <v>80</v>
      </c>
      <c r="E62" s="23" t="s">
        <v>37</v>
      </c>
      <c r="F62" s="23"/>
      <c r="G62" s="23" t="s">
        <v>79</v>
      </c>
      <c r="H62" s="23" t="s">
        <v>80</v>
      </c>
      <c r="I62" s="23" t="s">
        <v>37</v>
      </c>
      <c r="J62" s="20"/>
      <c r="K62" s="55"/>
      <c r="L62" s="57"/>
      <c r="M62" s="23" t="s">
        <v>81</v>
      </c>
      <c r="N62" s="23" t="s">
        <v>82</v>
      </c>
      <c r="O62" s="23"/>
      <c r="P62" s="23" t="s">
        <v>81</v>
      </c>
      <c r="Q62" s="23" t="s">
        <v>82</v>
      </c>
    </row>
    <row r="63" spans="1:20" x14ac:dyDescent="0.15">
      <c r="A63" s="9"/>
      <c r="B63" s="7" t="s">
        <v>83</v>
      </c>
      <c r="C63" s="9" t="s">
        <v>10</v>
      </c>
      <c r="D63" s="3" t="s">
        <v>25</v>
      </c>
      <c r="E63" s="9" t="s">
        <v>38</v>
      </c>
      <c r="F63" s="9"/>
      <c r="G63" s="9" t="s">
        <v>11</v>
      </c>
      <c r="H63" s="9" t="s">
        <v>26</v>
      </c>
      <c r="I63" s="9" t="s">
        <v>39</v>
      </c>
      <c r="J63" s="20"/>
      <c r="K63" s="9"/>
      <c r="L63" s="7" t="s">
        <v>83</v>
      </c>
      <c r="M63" s="17" t="s">
        <v>64</v>
      </c>
      <c r="N63" s="14" t="s">
        <v>51</v>
      </c>
      <c r="O63" s="9"/>
      <c r="P63" s="17" t="s">
        <v>65</v>
      </c>
      <c r="Q63" s="9" t="s">
        <v>52</v>
      </c>
    </row>
    <row r="64" spans="1:20" x14ac:dyDescent="0.15">
      <c r="A64" s="9">
        <v>2012</v>
      </c>
      <c r="B64" s="7" t="s">
        <v>84</v>
      </c>
      <c r="C64" s="9" t="s">
        <v>13</v>
      </c>
      <c r="D64" s="3" t="s">
        <v>27</v>
      </c>
      <c r="E64" s="9" t="s">
        <v>40</v>
      </c>
      <c r="F64" s="9"/>
      <c r="G64" s="9" t="s">
        <v>14</v>
      </c>
      <c r="H64" s="9" t="s">
        <v>28</v>
      </c>
      <c r="I64" s="9" t="s">
        <v>41</v>
      </c>
      <c r="J64" s="20"/>
      <c r="K64" s="9">
        <v>2012</v>
      </c>
      <c r="L64" s="7" t="s">
        <v>84</v>
      </c>
      <c r="M64" s="17" t="s">
        <v>66</v>
      </c>
      <c r="N64" s="14" t="s">
        <v>53</v>
      </c>
      <c r="O64" s="9"/>
      <c r="P64" s="17" t="s">
        <v>67</v>
      </c>
      <c r="Q64" s="15" t="s">
        <v>54</v>
      </c>
    </row>
    <row r="65" spans="1:17" x14ac:dyDescent="0.15">
      <c r="A65" s="9"/>
      <c r="B65" s="7" t="s">
        <v>85</v>
      </c>
      <c r="C65" s="9" t="s">
        <v>16</v>
      </c>
      <c r="D65" s="3" t="s">
        <v>29</v>
      </c>
      <c r="E65" s="9" t="s">
        <v>42</v>
      </c>
      <c r="F65" s="9"/>
      <c r="G65" s="9" t="s">
        <v>17</v>
      </c>
      <c r="H65" s="9" t="s">
        <v>30</v>
      </c>
      <c r="I65" s="9" t="s">
        <v>43</v>
      </c>
      <c r="J65" s="20"/>
      <c r="K65" s="9"/>
      <c r="L65" s="7" t="s">
        <v>85</v>
      </c>
      <c r="M65" s="17" t="s">
        <v>68</v>
      </c>
      <c r="N65" s="14" t="s">
        <v>55</v>
      </c>
      <c r="O65" s="9"/>
      <c r="P65" s="17" t="s">
        <v>69</v>
      </c>
      <c r="Q65" s="15" t="s">
        <v>56</v>
      </c>
    </row>
    <row r="66" spans="1:17" x14ac:dyDescent="0.15">
      <c r="A66" s="9"/>
      <c r="B66" s="9"/>
      <c r="C66" s="9"/>
      <c r="D66" s="3"/>
      <c r="E66" s="3"/>
      <c r="F66" s="9"/>
      <c r="G66" s="9"/>
      <c r="H66" s="9"/>
      <c r="I66" s="3"/>
      <c r="J66" s="20"/>
      <c r="K66" s="9"/>
      <c r="L66" s="9"/>
      <c r="M66" s="9"/>
      <c r="N66" s="3"/>
      <c r="O66" s="9"/>
      <c r="P66" s="9"/>
      <c r="Q66" s="9"/>
    </row>
    <row r="67" spans="1:17" x14ac:dyDescent="0.15">
      <c r="A67" s="9"/>
      <c r="B67" s="7" t="s">
        <v>83</v>
      </c>
      <c r="C67" s="9" t="s">
        <v>18</v>
      </c>
      <c r="D67" s="3" t="s">
        <v>31</v>
      </c>
      <c r="E67" s="9" t="s">
        <v>44</v>
      </c>
      <c r="F67" s="9"/>
      <c r="G67" s="9" t="s">
        <v>19</v>
      </c>
      <c r="H67" s="9" t="s">
        <v>32</v>
      </c>
      <c r="I67" s="9" t="s">
        <v>45</v>
      </c>
      <c r="K67" s="9"/>
      <c r="L67" s="7" t="s">
        <v>83</v>
      </c>
      <c r="M67" s="17" t="s">
        <v>70</v>
      </c>
      <c r="N67" s="14" t="s">
        <v>57</v>
      </c>
      <c r="O67" s="9"/>
      <c r="P67" s="17" t="s">
        <v>71</v>
      </c>
      <c r="Q67" s="9" t="s">
        <v>58</v>
      </c>
    </row>
    <row r="68" spans="1:17" x14ac:dyDescent="0.15">
      <c r="A68" s="9">
        <v>2013</v>
      </c>
      <c r="B68" s="7" t="s">
        <v>84</v>
      </c>
      <c r="C68" s="9" t="s">
        <v>20</v>
      </c>
      <c r="D68" s="3" t="s">
        <v>33</v>
      </c>
      <c r="E68" s="9" t="s">
        <v>46</v>
      </c>
      <c r="F68" s="9"/>
      <c r="G68" s="9" t="s">
        <v>21</v>
      </c>
      <c r="H68" s="9" t="s">
        <v>34</v>
      </c>
      <c r="I68" s="9" t="s">
        <v>47</v>
      </c>
      <c r="K68" s="9">
        <v>2013</v>
      </c>
      <c r="L68" s="7" t="s">
        <v>84</v>
      </c>
      <c r="M68" s="17" t="s">
        <v>72</v>
      </c>
      <c r="N68" s="14" t="s">
        <v>59</v>
      </c>
      <c r="O68" s="9"/>
      <c r="P68" s="17" t="s">
        <v>73</v>
      </c>
      <c r="Q68" s="15" t="s">
        <v>60</v>
      </c>
    </row>
    <row r="69" spans="1:17" x14ac:dyDescent="0.15">
      <c r="A69" s="23"/>
      <c r="B69" s="24" t="s">
        <v>85</v>
      </c>
      <c r="C69" s="23" t="s">
        <v>22</v>
      </c>
      <c r="D69" s="23" t="s">
        <v>35</v>
      </c>
      <c r="E69" s="23" t="s">
        <v>48</v>
      </c>
      <c r="F69" s="23"/>
      <c r="G69" s="23" t="s">
        <v>23</v>
      </c>
      <c r="H69" s="23" t="s">
        <v>36</v>
      </c>
      <c r="I69" s="23" t="s">
        <v>49</v>
      </c>
      <c r="K69" s="23"/>
      <c r="L69" s="24" t="s">
        <v>85</v>
      </c>
      <c r="M69" s="25" t="s">
        <v>74</v>
      </c>
      <c r="N69" s="26" t="s">
        <v>61</v>
      </c>
      <c r="O69" s="23"/>
      <c r="P69" s="25" t="s">
        <v>75</v>
      </c>
      <c r="Q69" s="27" t="s">
        <v>62</v>
      </c>
    </row>
    <row r="70" spans="1:17" x14ac:dyDescent="0.15">
      <c r="A70" s="20"/>
      <c r="B70" s="20"/>
      <c r="F70" s="20"/>
      <c r="H70" s="12"/>
      <c r="O70" s="12"/>
      <c r="P70" s="12"/>
    </row>
    <row r="71" spans="1:17" x14ac:dyDescent="0.15">
      <c r="A71" t="s">
        <v>145</v>
      </c>
      <c r="H71" s="12"/>
      <c r="O71" s="16"/>
      <c r="P71" s="12"/>
      <c r="Q71" s="12"/>
    </row>
    <row r="72" spans="1:17" x14ac:dyDescent="0.15">
      <c r="A72" t="s">
        <v>149</v>
      </c>
      <c r="B72" s="7" t="s">
        <v>146</v>
      </c>
      <c r="C72" s="52" t="s">
        <v>147</v>
      </c>
      <c r="D72" s="52" t="s">
        <v>148</v>
      </c>
      <c r="F72" s="12"/>
      <c r="M72" s="16"/>
      <c r="N72" s="12"/>
      <c r="O72" s="12"/>
    </row>
    <row r="73" spans="1:17" ht="28" x14ac:dyDescent="0.15">
      <c r="A73" t="s">
        <v>150</v>
      </c>
      <c r="B73" s="7" t="s">
        <v>151</v>
      </c>
      <c r="C73" s="52" t="s">
        <v>152</v>
      </c>
      <c r="D73" s="52" t="s">
        <v>153</v>
      </c>
      <c r="F73" s="12"/>
      <c r="M73" s="16"/>
      <c r="N73" s="12"/>
      <c r="O73" s="12"/>
    </row>
    <row r="74" spans="1:17" x14ac:dyDescent="0.15">
      <c r="F74" s="12"/>
      <c r="M74" s="16"/>
      <c r="N74" s="12"/>
      <c r="O74" s="12"/>
    </row>
    <row r="75" spans="1:17" x14ac:dyDescent="0.15">
      <c r="F75" s="12"/>
      <c r="M75" s="16"/>
      <c r="N75" s="12"/>
      <c r="O75" s="12"/>
    </row>
    <row r="76" spans="1:17" x14ac:dyDescent="0.15">
      <c r="F76" s="12"/>
      <c r="M76" s="16"/>
      <c r="N76" s="12"/>
      <c r="O76" s="12"/>
    </row>
    <row r="77" spans="1:17" x14ac:dyDescent="0.15">
      <c r="F77" s="12"/>
      <c r="M77" s="16"/>
      <c r="N77" s="12"/>
      <c r="O77" s="12"/>
    </row>
    <row r="78" spans="1:17" x14ac:dyDescent="0.15">
      <c r="F78" s="12"/>
      <c r="M78" s="16"/>
      <c r="N78" s="12"/>
      <c r="O78" s="12"/>
    </row>
  </sheetData>
  <mergeCells count="6">
    <mergeCell ref="P61:Q61"/>
    <mergeCell ref="A61:A62"/>
    <mergeCell ref="B61:B62"/>
    <mergeCell ref="K61:K62"/>
    <mergeCell ref="L61:L62"/>
    <mergeCell ref="M61:N61"/>
  </mergeCells>
  <phoneticPr fontId="1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workbookViewId="0">
      <selection activeCell="J9" sqref="J9"/>
    </sheetView>
  </sheetViews>
  <sheetFormatPr baseColWidth="10" defaultRowHeight="15" x14ac:dyDescent="0.15"/>
  <cols>
    <col min="2" max="2" width="10.83203125" style="12"/>
  </cols>
  <sheetData>
    <row r="1" spans="1:8" x14ac:dyDescent="0.15">
      <c r="A1" t="s">
        <v>129</v>
      </c>
    </row>
    <row r="2" spans="1:8" x14ac:dyDescent="0.15">
      <c r="A2" s="31" t="s">
        <v>130</v>
      </c>
      <c r="F2" s="32"/>
    </row>
    <row r="3" spans="1:8" x14ac:dyDescent="0.15">
      <c r="A3" s="12" t="s">
        <v>139</v>
      </c>
      <c r="B3" s="12">
        <v>1</v>
      </c>
      <c r="C3" s="12">
        <v>2</v>
      </c>
      <c r="D3" s="12">
        <v>3</v>
      </c>
      <c r="E3" s="12">
        <v>4</v>
      </c>
      <c r="F3" s="16" t="s">
        <v>6</v>
      </c>
      <c r="G3" s="12" t="s">
        <v>7</v>
      </c>
      <c r="H3" t="s">
        <v>87</v>
      </c>
    </row>
    <row r="4" spans="1:8" x14ac:dyDescent="0.15">
      <c r="A4" s="58" t="s">
        <v>83</v>
      </c>
      <c r="B4" s="12">
        <v>82</v>
      </c>
      <c r="C4" s="12">
        <v>65</v>
      </c>
      <c r="D4" s="12">
        <v>75</v>
      </c>
      <c r="E4" s="12">
        <v>87</v>
      </c>
      <c r="F4" s="33">
        <f t="shared" ref="F4:F7" si="0">AVERAGE(B4:E4)</f>
        <v>77.25</v>
      </c>
      <c r="G4" s="34">
        <f t="shared" ref="G4:G7" si="1">STDEV(B4:E4)/2</f>
        <v>4.767511580129268</v>
      </c>
      <c r="H4" t="s">
        <v>88</v>
      </c>
    </row>
    <row r="5" spans="1:8" x14ac:dyDescent="0.15">
      <c r="A5" s="58" t="s">
        <v>89</v>
      </c>
      <c r="B5" s="12">
        <v>73</v>
      </c>
      <c r="C5" s="12">
        <v>56</v>
      </c>
      <c r="D5" s="12">
        <v>62</v>
      </c>
      <c r="E5" s="12">
        <v>62</v>
      </c>
      <c r="F5" s="33">
        <f t="shared" si="0"/>
        <v>63.25</v>
      </c>
      <c r="G5" s="34">
        <f t="shared" si="1"/>
        <v>3.5443617196894563</v>
      </c>
      <c r="H5" t="s">
        <v>90</v>
      </c>
    </row>
    <row r="6" spans="1:8" x14ac:dyDescent="0.15">
      <c r="A6" s="58" t="s">
        <v>91</v>
      </c>
      <c r="B6" s="12">
        <v>49</v>
      </c>
      <c r="C6" s="12">
        <v>58</v>
      </c>
      <c r="D6" s="12">
        <v>51</v>
      </c>
      <c r="E6" s="12">
        <v>42</v>
      </c>
      <c r="F6" s="33">
        <f t="shared" si="0"/>
        <v>50</v>
      </c>
      <c r="G6" s="34">
        <f t="shared" si="1"/>
        <v>3.2914029430219167</v>
      </c>
      <c r="H6" t="s">
        <v>92</v>
      </c>
    </row>
    <row r="7" spans="1:8" x14ac:dyDescent="0.15">
      <c r="A7" s="58" t="s">
        <v>93</v>
      </c>
      <c r="B7" s="12">
        <v>62</v>
      </c>
      <c r="C7" s="12">
        <v>57</v>
      </c>
      <c r="D7" s="12">
        <v>59</v>
      </c>
      <c r="E7" s="12">
        <v>69</v>
      </c>
      <c r="F7" s="33">
        <f t="shared" si="0"/>
        <v>61.75</v>
      </c>
      <c r="G7" s="34">
        <f t="shared" si="1"/>
        <v>2.6259918760981216</v>
      </c>
      <c r="H7" t="s">
        <v>90</v>
      </c>
    </row>
    <row r="8" spans="1:8" x14ac:dyDescent="0.15">
      <c r="A8" s="30"/>
      <c r="F8" s="32"/>
    </row>
    <row r="9" spans="1:8" x14ac:dyDescent="0.15">
      <c r="A9" s="30" t="s">
        <v>94</v>
      </c>
      <c r="B9" s="12" t="s">
        <v>131</v>
      </c>
      <c r="F9" s="16" t="s">
        <v>6</v>
      </c>
      <c r="G9" s="12" t="s">
        <v>7</v>
      </c>
      <c r="H9" t="s">
        <v>87</v>
      </c>
    </row>
    <row r="10" spans="1:8" x14ac:dyDescent="0.15">
      <c r="A10" s="30" t="s">
        <v>83</v>
      </c>
      <c r="B10" s="35">
        <v>0.89</v>
      </c>
      <c r="C10" s="36">
        <v>0.85</v>
      </c>
      <c r="D10" s="36">
        <v>0.91</v>
      </c>
      <c r="E10">
        <v>0.82</v>
      </c>
      <c r="F10" s="37">
        <f t="shared" ref="F10:F13" si="2">AVERAGE(B10:E10)</f>
        <v>0.86749999999999994</v>
      </c>
      <c r="G10" s="38">
        <f t="shared" ref="G10:G13" si="3">STDEV(B10:E10)/1.73</f>
        <v>2.3301322971961146E-2</v>
      </c>
      <c r="H10" t="s">
        <v>92</v>
      </c>
    </row>
    <row r="11" spans="1:8" x14ac:dyDescent="0.15">
      <c r="A11" s="30" t="s">
        <v>89</v>
      </c>
      <c r="B11" s="35">
        <v>0.95</v>
      </c>
      <c r="C11" s="36">
        <v>1.01</v>
      </c>
      <c r="D11" s="36">
        <v>0.92</v>
      </c>
      <c r="E11">
        <v>0.86</v>
      </c>
      <c r="F11" s="37">
        <f t="shared" si="2"/>
        <v>0.93499999999999994</v>
      </c>
      <c r="G11" s="38">
        <f t="shared" si="3"/>
        <v>3.6098254326002305E-2</v>
      </c>
      <c r="H11" t="s">
        <v>92</v>
      </c>
    </row>
    <row r="12" spans="1:8" x14ac:dyDescent="0.15">
      <c r="A12" s="30" t="s">
        <v>91</v>
      </c>
      <c r="B12" s="35">
        <v>1.36</v>
      </c>
      <c r="C12" s="36">
        <v>1.24</v>
      </c>
      <c r="D12" s="36">
        <v>1.39</v>
      </c>
      <c r="E12">
        <v>1.35</v>
      </c>
      <c r="F12" s="37">
        <f t="shared" si="2"/>
        <v>1.335</v>
      </c>
      <c r="G12" s="38">
        <f t="shared" si="3"/>
        <v>3.7904268926601162E-2</v>
      </c>
      <c r="H12" t="s">
        <v>90</v>
      </c>
    </row>
    <row r="13" spans="1:8" x14ac:dyDescent="0.15">
      <c r="A13" s="30" t="s">
        <v>93</v>
      </c>
      <c r="B13" s="35">
        <v>1.48</v>
      </c>
      <c r="C13" s="36">
        <v>1.63</v>
      </c>
      <c r="D13" s="36">
        <v>1.57</v>
      </c>
      <c r="E13">
        <v>1.62</v>
      </c>
      <c r="F13" s="37">
        <f t="shared" si="2"/>
        <v>1.575</v>
      </c>
      <c r="G13" s="38">
        <f t="shared" si="3"/>
        <v>3.9628061273994472E-2</v>
      </c>
      <c r="H13" t="s">
        <v>88</v>
      </c>
    </row>
    <row r="14" spans="1:8" x14ac:dyDescent="0.15">
      <c r="A14" s="30"/>
      <c r="B14" s="35" t="s">
        <v>132</v>
      </c>
      <c r="C14" s="36"/>
      <c r="D14" s="36"/>
      <c r="F14" s="37"/>
      <c r="G14" s="38"/>
    </row>
    <row r="15" spans="1:8" x14ac:dyDescent="0.15">
      <c r="A15" s="30" t="s">
        <v>83</v>
      </c>
      <c r="B15" s="35">
        <v>0.63</v>
      </c>
      <c r="C15" s="36">
        <v>0.56000000000000005</v>
      </c>
      <c r="D15" s="36">
        <v>0.7</v>
      </c>
      <c r="E15">
        <v>0.63</v>
      </c>
      <c r="F15" s="37">
        <f t="shared" ref="F15:F18" si="4">AVERAGE(B15:E15)</f>
        <v>0.63</v>
      </c>
      <c r="G15" s="38">
        <f t="shared" ref="G15:G18" si="5">STDEV(B15:E15)/1.73</f>
        <v>3.3037433910370395E-2</v>
      </c>
      <c r="H15" t="s">
        <v>92</v>
      </c>
    </row>
    <row r="16" spans="1:8" x14ac:dyDescent="0.15">
      <c r="A16" s="30" t="s">
        <v>89</v>
      </c>
      <c r="B16" s="35">
        <v>0.73</v>
      </c>
      <c r="C16" s="36">
        <v>0.77</v>
      </c>
      <c r="D16" s="36">
        <v>0.66</v>
      </c>
      <c r="E16">
        <v>0.72</v>
      </c>
      <c r="F16" s="37">
        <f t="shared" si="4"/>
        <v>0.72</v>
      </c>
      <c r="G16" s="38">
        <f t="shared" si="5"/>
        <v>2.6277806737930353E-2</v>
      </c>
      <c r="H16" t="s">
        <v>92</v>
      </c>
    </row>
    <row r="17" spans="1:8" x14ac:dyDescent="0.15">
      <c r="A17" s="30" t="s">
        <v>91</v>
      </c>
      <c r="B17" s="35">
        <v>1.01</v>
      </c>
      <c r="C17" s="36">
        <v>0.94</v>
      </c>
      <c r="D17" s="36">
        <v>1.1399999999999999</v>
      </c>
      <c r="E17">
        <v>1.08</v>
      </c>
      <c r="F17" s="37">
        <f t="shared" si="4"/>
        <v>1.0425</v>
      </c>
      <c r="G17" s="38">
        <f t="shared" si="5"/>
        <v>5.0031453458954857E-2</v>
      </c>
      <c r="H17" t="s">
        <v>90</v>
      </c>
    </row>
    <row r="18" spans="1:8" x14ac:dyDescent="0.15">
      <c r="A18" s="30" t="s">
        <v>93</v>
      </c>
      <c r="B18" s="35">
        <v>1.1599999999999999</v>
      </c>
      <c r="C18" s="36">
        <v>1.36</v>
      </c>
      <c r="D18" s="36">
        <v>1.47</v>
      </c>
      <c r="E18">
        <v>1.26</v>
      </c>
      <c r="F18" s="37">
        <f t="shared" si="4"/>
        <v>1.3125</v>
      </c>
      <c r="G18" s="38">
        <f t="shared" si="5"/>
        <v>7.6884407332288171E-2</v>
      </c>
      <c r="H18" t="s">
        <v>88</v>
      </c>
    </row>
    <row r="19" spans="1:8" x14ac:dyDescent="0.15">
      <c r="A19" s="30"/>
      <c r="F19" s="32"/>
    </row>
    <row r="20" spans="1:8" x14ac:dyDescent="0.15">
      <c r="A20" s="50" t="s">
        <v>86</v>
      </c>
      <c r="B20" s="12" t="s">
        <v>131</v>
      </c>
      <c r="F20" s="16" t="s">
        <v>6</v>
      </c>
      <c r="G20" s="12" t="s">
        <v>7</v>
      </c>
      <c r="H20" t="s">
        <v>87</v>
      </c>
    </row>
    <row r="21" spans="1:8" x14ac:dyDescent="0.15">
      <c r="A21" s="30" t="s">
        <v>83</v>
      </c>
      <c r="B21" s="12">
        <v>0.1</v>
      </c>
      <c r="C21">
        <v>0.08</v>
      </c>
      <c r="D21">
        <v>0.13</v>
      </c>
      <c r="E21">
        <v>0.11</v>
      </c>
      <c r="F21" s="37">
        <f t="shared" ref="F21:F24" si="6">AVERAGE(B21:E21)</f>
        <v>0.105</v>
      </c>
      <c r="G21" s="38">
        <f t="shared" ref="G21:G24" si="7">STDEV(B21:E21)/2</f>
        <v>1.0408329997330702E-2</v>
      </c>
      <c r="H21" t="s">
        <v>92</v>
      </c>
    </row>
    <row r="22" spans="1:8" x14ac:dyDescent="0.15">
      <c r="A22" s="30" t="s">
        <v>89</v>
      </c>
      <c r="B22" s="12">
        <v>0.16</v>
      </c>
      <c r="C22">
        <v>0.23</v>
      </c>
      <c r="D22">
        <v>0.18</v>
      </c>
      <c r="E22">
        <v>0.23</v>
      </c>
      <c r="F22" s="37">
        <f t="shared" si="6"/>
        <v>0.2</v>
      </c>
      <c r="G22" s="38">
        <f t="shared" si="7"/>
        <v>1.7795130420052114E-2</v>
      </c>
      <c r="H22" t="s">
        <v>90</v>
      </c>
    </row>
    <row r="23" spans="1:8" x14ac:dyDescent="0.15">
      <c r="A23" s="30" t="s">
        <v>91</v>
      </c>
      <c r="B23" s="12">
        <v>0.25</v>
      </c>
      <c r="C23">
        <v>0.32</v>
      </c>
      <c r="D23">
        <v>0.34</v>
      </c>
      <c r="E23">
        <v>0.31</v>
      </c>
      <c r="F23" s="37">
        <f t="shared" si="6"/>
        <v>0.30500000000000005</v>
      </c>
      <c r="G23" s="38">
        <f t="shared" si="7"/>
        <v>1.9364916731036973E-2</v>
      </c>
      <c r="H23" t="s">
        <v>88</v>
      </c>
    </row>
    <row r="24" spans="1:8" x14ac:dyDescent="0.15">
      <c r="A24" s="30" t="s">
        <v>93</v>
      </c>
      <c r="B24" s="12">
        <v>0.18</v>
      </c>
      <c r="C24">
        <v>0.18</v>
      </c>
      <c r="D24">
        <v>0.21</v>
      </c>
      <c r="E24">
        <v>0.15</v>
      </c>
      <c r="F24" s="37">
        <f t="shared" si="6"/>
        <v>0.18</v>
      </c>
      <c r="G24" s="38">
        <f t="shared" si="7"/>
        <v>1.2247448713915877E-2</v>
      </c>
      <c r="H24" t="s">
        <v>90</v>
      </c>
    </row>
    <row r="25" spans="1:8" x14ac:dyDescent="0.15">
      <c r="A25" s="30"/>
      <c r="B25" s="12" t="s">
        <v>132</v>
      </c>
      <c r="F25" s="37"/>
      <c r="G25" s="38"/>
    </row>
    <row r="26" spans="1:8" x14ac:dyDescent="0.15">
      <c r="A26" s="30" t="s">
        <v>83</v>
      </c>
      <c r="B26" s="12">
        <v>0.15</v>
      </c>
      <c r="C26">
        <v>0.13</v>
      </c>
      <c r="D26">
        <v>0.17</v>
      </c>
      <c r="E26">
        <v>0.14000000000000001</v>
      </c>
      <c r="F26" s="37">
        <f t="shared" ref="F26:F29" si="8">AVERAGE(B26:E26)</f>
        <v>0.14750000000000002</v>
      </c>
      <c r="G26" s="38">
        <f t="shared" ref="G26:G29" si="9">STDEV(B26:E26)/2</f>
        <v>8.5391256382996664E-3</v>
      </c>
      <c r="H26" t="s">
        <v>90</v>
      </c>
    </row>
    <row r="27" spans="1:8" x14ac:dyDescent="0.15">
      <c r="A27" s="30" t="s">
        <v>89</v>
      </c>
      <c r="B27" s="12">
        <v>0.17</v>
      </c>
      <c r="C27">
        <v>0.26</v>
      </c>
      <c r="D27">
        <v>0.21</v>
      </c>
      <c r="E27">
        <v>0.18</v>
      </c>
      <c r="F27" s="37">
        <f t="shared" si="8"/>
        <v>0.20500000000000002</v>
      </c>
      <c r="G27" s="38">
        <f t="shared" si="9"/>
        <v>2.0207259421636817E-2</v>
      </c>
      <c r="H27" t="s">
        <v>90</v>
      </c>
    </row>
    <row r="28" spans="1:8" x14ac:dyDescent="0.15">
      <c r="A28" s="30" t="s">
        <v>91</v>
      </c>
      <c r="B28" s="12">
        <v>0.31</v>
      </c>
      <c r="C28">
        <v>0.41</v>
      </c>
      <c r="D28">
        <v>0.36</v>
      </c>
      <c r="E28">
        <v>0.28999999999999998</v>
      </c>
      <c r="F28" s="37">
        <f t="shared" si="8"/>
        <v>0.34250000000000003</v>
      </c>
      <c r="G28" s="38">
        <f t="shared" si="9"/>
        <v>2.6887109674836027E-2</v>
      </c>
      <c r="H28" t="s">
        <v>88</v>
      </c>
    </row>
    <row r="29" spans="1:8" x14ac:dyDescent="0.15">
      <c r="A29" s="30" t="s">
        <v>93</v>
      </c>
      <c r="B29" s="12">
        <v>0.18</v>
      </c>
      <c r="C29">
        <v>0.13</v>
      </c>
      <c r="D29">
        <v>0.17</v>
      </c>
      <c r="E29">
        <v>0.21</v>
      </c>
      <c r="F29" s="37">
        <f t="shared" si="8"/>
        <v>0.17249999999999999</v>
      </c>
      <c r="G29" s="38">
        <f t="shared" si="9"/>
        <v>1.6520189667999209E-2</v>
      </c>
      <c r="H29" t="s">
        <v>90</v>
      </c>
    </row>
    <row r="30" spans="1:8" x14ac:dyDescent="0.15">
      <c r="A30" s="30"/>
      <c r="F30" s="32"/>
    </row>
    <row r="31" spans="1:8" x14ac:dyDescent="0.15">
      <c r="A31" s="30" t="s">
        <v>97</v>
      </c>
      <c r="B31" s="12" t="s">
        <v>131</v>
      </c>
      <c r="F31" s="16" t="s">
        <v>6</v>
      </c>
      <c r="G31" s="12" t="s">
        <v>7</v>
      </c>
      <c r="H31" t="s">
        <v>87</v>
      </c>
    </row>
    <row r="32" spans="1:8" x14ac:dyDescent="0.15">
      <c r="A32" s="30" t="s">
        <v>83</v>
      </c>
      <c r="B32" s="12">
        <v>2.4300000000000002</v>
      </c>
      <c r="C32">
        <v>1.95</v>
      </c>
      <c r="D32">
        <v>2.15</v>
      </c>
      <c r="E32">
        <v>2.33</v>
      </c>
      <c r="F32" s="39">
        <f t="shared" ref="F32:F35" si="10">AVERAGE(B32:E32)</f>
        <v>2.2149999999999999</v>
      </c>
      <c r="G32" s="39">
        <f t="shared" ref="G32:G35" si="11">STDEV(B32:E32)/1.73</f>
        <v>0.12211908961457289</v>
      </c>
      <c r="H32" t="s">
        <v>92</v>
      </c>
    </row>
    <row r="33" spans="1:9" x14ac:dyDescent="0.15">
      <c r="A33" s="30" t="s">
        <v>89</v>
      </c>
      <c r="B33" s="12">
        <v>3.68</v>
      </c>
      <c r="C33">
        <v>4.25</v>
      </c>
      <c r="D33">
        <v>3.96</v>
      </c>
      <c r="E33">
        <v>4.1100000000000003</v>
      </c>
      <c r="F33" s="39">
        <f t="shared" si="10"/>
        <v>4</v>
      </c>
      <c r="G33" s="39">
        <f t="shared" si="11"/>
        <v>0.14103730373291018</v>
      </c>
      <c r="H33" t="s">
        <v>90</v>
      </c>
    </row>
    <row r="34" spans="1:9" x14ac:dyDescent="0.15">
      <c r="A34" s="30" t="s">
        <v>91</v>
      </c>
      <c r="B34" s="12">
        <v>4.57</v>
      </c>
      <c r="C34">
        <v>5.23</v>
      </c>
      <c r="D34">
        <v>5.1100000000000003</v>
      </c>
      <c r="E34">
        <v>4.62</v>
      </c>
      <c r="F34" s="39">
        <f t="shared" si="10"/>
        <v>4.8825000000000003</v>
      </c>
      <c r="G34" s="39">
        <f t="shared" si="11"/>
        <v>0.19433058351461557</v>
      </c>
      <c r="H34" t="s">
        <v>88</v>
      </c>
    </row>
    <row r="35" spans="1:9" x14ac:dyDescent="0.15">
      <c r="A35" s="30" t="s">
        <v>93</v>
      </c>
      <c r="B35" s="12">
        <v>3.46</v>
      </c>
      <c r="C35">
        <v>3.65</v>
      </c>
      <c r="D35">
        <v>3.47</v>
      </c>
      <c r="E35">
        <v>3.77</v>
      </c>
      <c r="F35" s="39">
        <f t="shared" si="10"/>
        <v>3.5874999999999999</v>
      </c>
      <c r="G35" s="39">
        <f t="shared" si="11"/>
        <v>8.6560573016600764E-2</v>
      </c>
      <c r="H35" t="s">
        <v>90</v>
      </c>
    </row>
    <row r="36" spans="1:9" x14ac:dyDescent="0.15">
      <c r="A36" s="30"/>
      <c r="B36" s="12" t="s">
        <v>132</v>
      </c>
      <c r="F36" s="39"/>
      <c r="G36" s="39"/>
    </row>
    <row r="37" spans="1:9" x14ac:dyDescent="0.15">
      <c r="A37" s="30" t="s">
        <v>83</v>
      </c>
      <c r="B37" s="12">
        <v>1.85</v>
      </c>
      <c r="C37">
        <v>1.65</v>
      </c>
      <c r="D37">
        <v>2.0299999999999998</v>
      </c>
      <c r="E37">
        <v>1.52</v>
      </c>
      <c r="F37" s="39">
        <f t="shared" ref="F37:F40" si="12">AVERAGE(B37:E37)</f>
        <v>1.7624999999999997</v>
      </c>
      <c r="G37" s="39">
        <f t="shared" ref="G37:G40" si="13">STDEV(B37:E37)/1.73</f>
        <v>0.12954297590182126</v>
      </c>
      <c r="H37" t="s">
        <v>92</v>
      </c>
    </row>
    <row r="38" spans="1:9" x14ac:dyDescent="0.15">
      <c r="A38" s="30" t="s">
        <v>89</v>
      </c>
      <c r="B38" s="12">
        <v>2.96</v>
      </c>
      <c r="C38">
        <v>3.03</v>
      </c>
      <c r="D38">
        <v>2.85</v>
      </c>
      <c r="E38">
        <v>3.55</v>
      </c>
      <c r="F38" s="39">
        <f t="shared" si="12"/>
        <v>3.0975000000000001</v>
      </c>
      <c r="G38" s="39">
        <f t="shared" si="13"/>
        <v>0.17955553646012359</v>
      </c>
      <c r="H38" t="s">
        <v>98</v>
      </c>
    </row>
    <row r="39" spans="1:9" x14ac:dyDescent="0.15">
      <c r="A39" s="30" t="s">
        <v>91</v>
      </c>
      <c r="B39" s="12">
        <v>3.24</v>
      </c>
      <c r="C39">
        <v>3.56</v>
      </c>
      <c r="D39">
        <v>3.11</v>
      </c>
      <c r="E39">
        <v>4.5199999999999996</v>
      </c>
      <c r="F39" s="39">
        <f t="shared" si="12"/>
        <v>3.6074999999999999</v>
      </c>
      <c r="G39" s="39">
        <f>STDEV(B39:E39)/1.73</f>
        <v>0.36823349972686148</v>
      </c>
      <c r="H39" t="s">
        <v>88</v>
      </c>
    </row>
    <row r="40" spans="1:9" x14ac:dyDescent="0.15">
      <c r="A40" s="30" t="s">
        <v>93</v>
      </c>
      <c r="B40" s="12">
        <v>2.63</v>
      </c>
      <c r="C40">
        <v>2.69</v>
      </c>
      <c r="D40">
        <v>3.21</v>
      </c>
      <c r="E40">
        <v>2.5099999999999998</v>
      </c>
      <c r="F40" s="39">
        <f t="shared" si="12"/>
        <v>2.7600000000000002</v>
      </c>
      <c r="G40" s="39">
        <f t="shared" si="13"/>
        <v>0.17872398651722901</v>
      </c>
      <c r="H40" t="s">
        <v>90</v>
      </c>
    </row>
    <row r="41" spans="1:9" x14ac:dyDescent="0.15">
      <c r="A41" s="30"/>
      <c r="F41" s="39"/>
      <c r="G41" s="39"/>
    </row>
    <row r="42" spans="1:9" x14ac:dyDescent="0.15">
      <c r="A42" s="31" t="s">
        <v>128</v>
      </c>
      <c r="F42" s="32"/>
    </row>
    <row r="43" spans="1:9" x14ac:dyDescent="0.15">
      <c r="A43" s="30" t="s">
        <v>99</v>
      </c>
      <c r="B43" s="12" t="s">
        <v>131</v>
      </c>
      <c r="F43" s="40" t="s">
        <v>100</v>
      </c>
      <c r="G43" s="40" t="s">
        <v>101</v>
      </c>
    </row>
    <row r="44" spans="1:9" x14ac:dyDescent="0.15">
      <c r="A44" t="s">
        <v>83</v>
      </c>
      <c r="B44" s="35">
        <v>3.36</v>
      </c>
      <c r="C44" s="35">
        <v>1.85</v>
      </c>
      <c r="D44" s="35">
        <v>2.12</v>
      </c>
      <c r="F44" s="38">
        <f t="shared" ref="F44:F47" si="14">AVERAGE(B44:E44)</f>
        <v>2.4433333333333334</v>
      </c>
      <c r="G44" s="38">
        <f>STDEV(B44:D44)/1.73</f>
        <v>0.46546449898713527</v>
      </c>
      <c r="H44" t="s">
        <v>92</v>
      </c>
      <c r="I44" s="2" t="s">
        <v>102</v>
      </c>
    </row>
    <row r="45" spans="1:9" x14ac:dyDescent="0.15">
      <c r="A45" t="s">
        <v>89</v>
      </c>
      <c r="B45" s="35">
        <v>19.23</v>
      </c>
      <c r="C45" s="35">
        <v>16.309999999999999</v>
      </c>
      <c r="D45" s="35">
        <v>18.52</v>
      </c>
      <c r="F45" s="38">
        <f t="shared" si="14"/>
        <v>18.02</v>
      </c>
      <c r="G45" s="38">
        <f t="shared" ref="G45:G46" si="15">STDEV(B45:D45)/1.73</f>
        <v>0.88026540638193873</v>
      </c>
      <c r="H45" t="s">
        <v>90</v>
      </c>
      <c r="I45" s="2" t="s">
        <v>103</v>
      </c>
    </row>
    <row r="46" spans="1:9" x14ac:dyDescent="0.15">
      <c r="A46" t="s">
        <v>91</v>
      </c>
      <c r="B46" s="35">
        <v>25.21</v>
      </c>
      <c r="C46" s="35">
        <v>28.21</v>
      </c>
      <c r="D46" s="35">
        <v>19.850000000000001</v>
      </c>
      <c r="F46" s="38">
        <f t="shared" si="14"/>
        <v>24.423333333333336</v>
      </c>
      <c r="G46" s="38">
        <f t="shared" si="15"/>
        <v>2.4480661641205046</v>
      </c>
      <c r="H46" t="s">
        <v>88</v>
      </c>
      <c r="I46" s="2" t="s">
        <v>104</v>
      </c>
    </row>
    <row r="47" spans="1:9" x14ac:dyDescent="0.15">
      <c r="A47" t="s">
        <v>93</v>
      </c>
      <c r="B47" s="35">
        <v>16.52</v>
      </c>
      <c r="C47" s="35">
        <v>18.47</v>
      </c>
      <c r="D47" s="35">
        <v>15.31</v>
      </c>
      <c r="F47" s="38">
        <f t="shared" si="14"/>
        <v>16.766666666666666</v>
      </c>
      <c r="G47" s="38">
        <f>STDEV(B47:D47)/1.73</f>
        <v>0.92160435308525479</v>
      </c>
      <c r="H47" t="s">
        <v>90</v>
      </c>
      <c r="I47" s="2" t="s">
        <v>105</v>
      </c>
    </row>
    <row r="48" spans="1:9" x14ac:dyDescent="0.15">
      <c r="B48" s="41" t="s">
        <v>132</v>
      </c>
      <c r="C48" s="41"/>
      <c r="D48" s="41"/>
      <c r="F48" s="38"/>
      <c r="G48" s="38"/>
      <c r="I48" s="2"/>
    </row>
    <row r="49" spans="1:9" x14ac:dyDescent="0.15">
      <c r="A49" t="s">
        <v>83</v>
      </c>
      <c r="B49" s="35">
        <v>15.23</v>
      </c>
      <c r="C49" s="35">
        <v>13.56</v>
      </c>
      <c r="D49" s="35">
        <v>9.41</v>
      </c>
      <c r="F49" s="38">
        <f t="shared" ref="F49:F52" si="16">AVERAGE(B49:E49)</f>
        <v>12.733333333333334</v>
      </c>
      <c r="G49" s="38">
        <f t="shared" ref="G49:G52" si="17">STDEV(B49:E49)/1.73</f>
        <v>1.7322372739459748</v>
      </c>
      <c r="H49" t="s">
        <v>92</v>
      </c>
      <c r="I49" s="2"/>
    </row>
    <row r="50" spans="1:9" x14ac:dyDescent="0.15">
      <c r="A50" s="30" t="s">
        <v>89</v>
      </c>
      <c r="B50" s="35">
        <v>57.21</v>
      </c>
      <c r="C50" s="35">
        <v>48.96</v>
      </c>
      <c r="D50" s="35">
        <v>61.36</v>
      </c>
      <c r="F50" s="38">
        <f t="shared" si="16"/>
        <v>55.843333333333334</v>
      </c>
      <c r="G50" s="38">
        <f t="shared" si="17"/>
        <v>3.6485315305325825</v>
      </c>
      <c r="H50" t="s">
        <v>88</v>
      </c>
      <c r="I50" s="2"/>
    </row>
    <row r="51" spans="1:9" x14ac:dyDescent="0.15">
      <c r="A51" s="30" t="s">
        <v>91</v>
      </c>
      <c r="B51" s="35">
        <v>36.54</v>
      </c>
      <c r="C51" s="35">
        <v>41.36</v>
      </c>
      <c r="D51" s="35">
        <v>46.32</v>
      </c>
      <c r="F51" s="38">
        <f t="shared" si="16"/>
        <v>41.406666666666666</v>
      </c>
      <c r="G51" s="38">
        <f t="shared" si="17"/>
        <v>2.8266861298534693</v>
      </c>
      <c r="H51" t="s">
        <v>90</v>
      </c>
      <c r="I51" s="2"/>
    </row>
    <row r="52" spans="1:9" x14ac:dyDescent="0.15">
      <c r="A52" s="30" t="s">
        <v>93</v>
      </c>
      <c r="B52" s="35">
        <v>15.23</v>
      </c>
      <c r="C52" s="35">
        <v>12.16</v>
      </c>
      <c r="D52" s="35">
        <v>13.85</v>
      </c>
      <c r="F52" s="38">
        <f t="shared" si="16"/>
        <v>13.746666666666668</v>
      </c>
      <c r="G52" s="38">
        <f t="shared" si="17"/>
        <v>0.88878980629161985</v>
      </c>
      <c r="H52" t="s">
        <v>92</v>
      </c>
      <c r="I52" s="2"/>
    </row>
    <row r="53" spans="1:9" x14ac:dyDescent="0.15">
      <c r="A53" s="30"/>
      <c r="B53" s="35"/>
      <c r="C53" s="36"/>
      <c r="D53" s="36"/>
      <c r="F53" s="38"/>
      <c r="G53" s="38"/>
      <c r="I53" s="2"/>
    </row>
    <row r="54" spans="1:9" x14ac:dyDescent="0.15">
      <c r="A54" s="30" t="s">
        <v>106</v>
      </c>
      <c r="B54" s="35" t="s">
        <v>131</v>
      </c>
      <c r="C54" s="36"/>
      <c r="D54" s="36"/>
      <c r="F54" s="40" t="s">
        <v>100</v>
      </c>
      <c r="G54" s="40" t="s">
        <v>101</v>
      </c>
      <c r="I54" s="2"/>
    </row>
    <row r="55" spans="1:9" x14ac:dyDescent="0.15">
      <c r="A55" s="30" t="s">
        <v>83</v>
      </c>
      <c r="B55" s="35">
        <v>3.23</v>
      </c>
      <c r="C55" s="35">
        <v>5.17</v>
      </c>
      <c r="D55" s="35">
        <v>3.78</v>
      </c>
      <c r="F55" s="38">
        <f t="shared" ref="F55:F58" si="18">AVERAGE(B55:E55)</f>
        <v>4.0599999999999996</v>
      </c>
      <c r="G55" s="38">
        <f t="shared" ref="G55:G58" si="19">STDEV(B55:E55)/1.73</f>
        <v>0.5779479703747471</v>
      </c>
      <c r="H55" t="s">
        <v>90</v>
      </c>
      <c r="I55" s="2" t="s">
        <v>102</v>
      </c>
    </row>
    <row r="56" spans="1:9" x14ac:dyDescent="0.15">
      <c r="A56" s="30" t="s">
        <v>89</v>
      </c>
      <c r="B56" s="35">
        <v>6.37</v>
      </c>
      <c r="C56" s="35">
        <v>5.21</v>
      </c>
      <c r="D56" s="35">
        <v>8.39</v>
      </c>
      <c r="F56" s="38">
        <f t="shared" si="18"/>
        <v>6.6566666666666663</v>
      </c>
      <c r="G56" s="38">
        <f t="shared" si="19"/>
        <v>0.9302108916233115</v>
      </c>
      <c r="H56" t="s">
        <v>90</v>
      </c>
      <c r="I56" s="2" t="s">
        <v>107</v>
      </c>
    </row>
    <row r="57" spans="1:9" x14ac:dyDescent="0.15">
      <c r="A57" s="30" t="s">
        <v>91</v>
      </c>
      <c r="B57" s="35">
        <v>18.260000000000002</v>
      </c>
      <c r="C57" s="35">
        <v>16.850000000000001</v>
      </c>
      <c r="D57" s="35">
        <v>22.64</v>
      </c>
      <c r="F57" s="38">
        <f t="shared" si="18"/>
        <v>19.25</v>
      </c>
      <c r="G57" s="38">
        <f t="shared" si="19"/>
        <v>1.74525317661158</v>
      </c>
      <c r="H57" t="s">
        <v>88</v>
      </c>
      <c r="I57" s="2" t="s">
        <v>108</v>
      </c>
    </row>
    <row r="58" spans="1:9" x14ac:dyDescent="0.15">
      <c r="A58" s="30" t="s">
        <v>93</v>
      </c>
      <c r="B58" s="35">
        <v>9.6199999999999992</v>
      </c>
      <c r="C58" s="35">
        <v>6.14</v>
      </c>
      <c r="D58" s="35">
        <v>5.78</v>
      </c>
      <c r="F58" s="38">
        <f t="shared" si="18"/>
        <v>7.18</v>
      </c>
      <c r="G58" s="38">
        <f t="shared" si="19"/>
        <v>1.2258697009767909</v>
      </c>
      <c r="H58" t="s">
        <v>90</v>
      </c>
      <c r="I58" s="2" t="s">
        <v>109</v>
      </c>
    </row>
    <row r="59" spans="1:9" x14ac:dyDescent="0.15">
      <c r="A59" s="30"/>
      <c r="B59" s="35" t="s">
        <v>132</v>
      </c>
      <c r="C59" s="35"/>
      <c r="D59" s="35"/>
      <c r="F59" s="38"/>
      <c r="G59" s="38"/>
    </row>
    <row r="60" spans="1:9" x14ac:dyDescent="0.15">
      <c r="A60" s="30" t="s">
        <v>83</v>
      </c>
      <c r="B60" s="35">
        <v>5.58</v>
      </c>
      <c r="C60" s="35">
        <v>3.21</v>
      </c>
      <c r="D60" s="35">
        <v>4.68</v>
      </c>
      <c r="F60" s="38">
        <f t="shared" ref="F60:F63" si="20">AVERAGE(B60:E60)</f>
        <v>4.4899999999999993</v>
      </c>
      <c r="G60" s="38">
        <f t="shared" ref="G60:G63" si="21">STDEV(B60:E60)/1.73</f>
        <v>0.69154306828729195</v>
      </c>
      <c r="H60" t="s">
        <v>92</v>
      </c>
    </row>
    <row r="61" spans="1:9" x14ac:dyDescent="0.15">
      <c r="A61" s="30" t="s">
        <v>89</v>
      </c>
      <c r="B61" s="35">
        <v>6.52</v>
      </c>
      <c r="C61" s="35">
        <v>7.62</v>
      </c>
      <c r="D61" s="35">
        <v>6.33</v>
      </c>
      <c r="F61" s="38">
        <f t="shared" si="20"/>
        <v>6.8233333333333333</v>
      </c>
      <c r="G61" s="38">
        <f t="shared" si="21"/>
        <v>0.40256840773794167</v>
      </c>
      <c r="H61" t="s">
        <v>110</v>
      </c>
    </row>
    <row r="62" spans="1:9" x14ac:dyDescent="0.15">
      <c r="A62" s="30" t="s">
        <v>91</v>
      </c>
      <c r="B62" s="35">
        <v>14.23</v>
      </c>
      <c r="C62" s="35">
        <v>13.25</v>
      </c>
      <c r="D62" s="35">
        <v>17.329999999999998</v>
      </c>
      <c r="F62" s="38">
        <f t="shared" si="20"/>
        <v>14.936666666666667</v>
      </c>
      <c r="G62" s="38">
        <f t="shared" si="21"/>
        <v>1.2311098402862779</v>
      </c>
      <c r="H62" t="s">
        <v>88</v>
      </c>
    </row>
    <row r="63" spans="1:9" x14ac:dyDescent="0.15">
      <c r="A63" s="30" t="s">
        <v>93</v>
      </c>
      <c r="B63" s="35">
        <v>8.52</v>
      </c>
      <c r="C63" s="35">
        <v>6.34</v>
      </c>
      <c r="D63" s="35">
        <v>9.89</v>
      </c>
      <c r="F63" s="38">
        <f t="shared" si="20"/>
        <v>8.25</v>
      </c>
      <c r="G63" s="38">
        <f t="shared" si="21"/>
        <v>1.0348758174290349</v>
      </c>
      <c r="H63" t="s">
        <v>90</v>
      </c>
    </row>
    <row r="64" spans="1:9" x14ac:dyDescent="0.15">
      <c r="A64" s="30"/>
      <c r="F64" s="32"/>
    </row>
    <row r="65" spans="1:9" x14ac:dyDescent="0.15">
      <c r="A65" s="30" t="s">
        <v>111</v>
      </c>
      <c r="B65" s="12" t="s">
        <v>95</v>
      </c>
      <c r="F65" s="40" t="s">
        <v>100</v>
      </c>
      <c r="G65" s="40" t="s">
        <v>101</v>
      </c>
      <c r="H65" s="2" t="s">
        <v>102</v>
      </c>
      <c r="I65" s="2" t="s">
        <v>112</v>
      </c>
    </row>
    <row r="66" spans="1:9" x14ac:dyDescent="0.15">
      <c r="A66" s="30" t="s">
        <v>83</v>
      </c>
      <c r="B66" s="41">
        <v>0.17833957553058699</v>
      </c>
      <c r="C66" s="41">
        <v>0.56323999999999996</v>
      </c>
      <c r="D66" s="41">
        <v>0.36520000000000002</v>
      </c>
      <c r="F66" s="38">
        <f t="shared" ref="F66:F69" si="22">AVERAGE(B66:E66)</f>
        <v>0.36892652517686231</v>
      </c>
      <c r="G66" s="38">
        <f t="shared" ref="G66:G69" si="23">STDEV(B66:E66)/1.73</f>
        <v>0.111258537519626</v>
      </c>
      <c r="H66" s="2" t="s">
        <v>113</v>
      </c>
      <c r="I66" s="2">
        <v>1E-4</v>
      </c>
    </row>
    <row r="67" spans="1:9" x14ac:dyDescent="0.15">
      <c r="A67" s="30" t="s">
        <v>89</v>
      </c>
      <c r="B67" s="41">
        <v>0.15017476196215501</v>
      </c>
      <c r="C67" s="41">
        <v>5.6533790918690603E-2</v>
      </c>
      <c r="D67" s="41">
        <v>0.226290598290598</v>
      </c>
      <c r="F67" s="38">
        <f t="shared" si="22"/>
        <v>0.14433305039048119</v>
      </c>
      <c r="G67" s="38">
        <f t="shared" si="23"/>
        <v>4.9149733983445118E-2</v>
      </c>
      <c r="H67" s="2" t="s">
        <v>114</v>
      </c>
      <c r="I67" s="2">
        <v>1E-4</v>
      </c>
    </row>
    <row r="68" spans="1:9" x14ac:dyDescent="0.15">
      <c r="A68" s="30" t="s">
        <v>91</v>
      </c>
      <c r="B68" s="41">
        <v>0.91727367325702402</v>
      </c>
      <c r="C68" s="41">
        <v>1.08263069139966</v>
      </c>
      <c r="D68" s="41">
        <v>1.01791175185671</v>
      </c>
      <c r="F68" s="38">
        <f t="shared" si="22"/>
        <v>1.0059387055044646</v>
      </c>
      <c r="G68" s="38">
        <f t="shared" si="23"/>
        <v>4.8165418386091591E-2</v>
      </c>
      <c r="H68" s="2" t="s">
        <v>115</v>
      </c>
      <c r="I68" s="2">
        <v>1E-4</v>
      </c>
    </row>
    <row r="69" spans="1:9" x14ac:dyDescent="0.15">
      <c r="A69" s="30" t="s">
        <v>93</v>
      </c>
      <c r="B69" s="41">
        <v>0.35639868744872799</v>
      </c>
      <c r="C69" s="41">
        <v>0.68258373205741596</v>
      </c>
      <c r="D69" s="41">
        <v>0.23436657681940701</v>
      </c>
      <c r="F69" s="38">
        <f t="shared" si="22"/>
        <v>0.42444966544185031</v>
      </c>
      <c r="G69" s="38">
        <f t="shared" si="23"/>
        <v>0.13394680868967046</v>
      </c>
      <c r="H69" s="2"/>
      <c r="I69" s="2"/>
    </row>
    <row r="70" spans="1:9" x14ac:dyDescent="0.15">
      <c r="A70" s="30"/>
      <c r="B70" s="41" t="s">
        <v>96</v>
      </c>
      <c r="C70" s="41"/>
      <c r="D70" s="41"/>
      <c r="F70" s="38"/>
      <c r="G70" s="38"/>
      <c r="H70" s="2"/>
      <c r="I70" s="2"/>
    </row>
    <row r="71" spans="1:9" x14ac:dyDescent="0.15">
      <c r="A71" s="30" t="s">
        <v>83</v>
      </c>
      <c r="B71" s="41">
        <v>9.5049900199600792</v>
      </c>
      <c r="C71" s="41">
        <v>7.3209891011367603</v>
      </c>
      <c r="D71" s="41">
        <v>5.6230000000000002</v>
      </c>
      <c r="F71" s="38">
        <f t="shared" ref="F71:F74" si="24">AVERAGE(B71:E71)</f>
        <v>7.4829930403656135</v>
      </c>
      <c r="G71" s="38">
        <f t="shared" ref="G71:G74" si="25">STDEV(B71:E71)/1.73</f>
        <v>1.1248895886228814</v>
      </c>
      <c r="H71" s="2"/>
      <c r="I71" s="2"/>
    </row>
    <row r="72" spans="1:9" x14ac:dyDescent="0.15">
      <c r="A72" s="30" t="s">
        <v>89</v>
      </c>
      <c r="B72" s="41">
        <v>5.2359999999999998</v>
      </c>
      <c r="C72" s="41">
        <v>3.6349999999999998</v>
      </c>
      <c r="D72" s="41">
        <v>7.51</v>
      </c>
      <c r="F72" s="38">
        <f t="shared" si="24"/>
        <v>5.4603333333333337</v>
      </c>
      <c r="G72" s="38">
        <f t="shared" si="25"/>
        <v>1.1255584086169419</v>
      </c>
      <c r="H72" s="2"/>
      <c r="I72" s="2"/>
    </row>
    <row r="73" spans="1:9" x14ac:dyDescent="0.15">
      <c r="A73" s="30" t="s">
        <v>91</v>
      </c>
      <c r="B73" s="41">
        <v>14.7323076923077</v>
      </c>
      <c r="C73" s="41">
        <v>10.9922480620155</v>
      </c>
      <c r="D73" s="41">
        <v>12.958771220695199</v>
      </c>
      <c r="F73" s="38">
        <f t="shared" si="24"/>
        <v>12.894442325006132</v>
      </c>
      <c r="G73" s="38">
        <f t="shared" si="25"/>
        <v>1.0814216602204556</v>
      </c>
      <c r="H73" s="2"/>
      <c r="I73" s="2"/>
    </row>
    <row r="74" spans="1:9" x14ac:dyDescent="0.15">
      <c r="A74" s="30" t="s">
        <v>93</v>
      </c>
      <c r="B74" s="41">
        <v>0.338575600988542</v>
      </c>
      <c r="C74" s="41">
        <v>0.28736581337737399</v>
      </c>
      <c r="D74" s="41">
        <v>0.40514569125852501</v>
      </c>
      <c r="F74" s="38">
        <f t="shared" si="24"/>
        <v>0.34369570187481369</v>
      </c>
      <c r="G74" s="38">
        <f t="shared" si="25"/>
        <v>3.4136784928892612E-2</v>
      </c>
      <c r="H74" s="2"/>
      <c r="I74" s="2"/>
    </row>
    <row r="75" spans="1:9" x14ac:dyDescent="0.15">
      <c r="A75" s="30"/>
      <c r="F75" s="38"/>
      <c r="G75" s="38"/>
      <c r="H75" s="2"/>
      <c r="I75" s="2"/>
    </row>
    <row r="76" spans="1:9" x14ac:dyDescent="0.15">
      <c r="A76" s="30" t="s">
        <v>116</v>
      </c>
      <c r="B76" s="12" t="s">
        <v>95</v>
      </c>
      <c r="F76" s="40" t="s">
        <v>100</v>
      </c>
      <c r="G76" s="40" t="s">
        <v>101</v>
      </c>
      <c r="H76" s="2" t="s">
        <v>102</v>
      </c>
      <c r="I76" s="2" t="s">
        <v>112</v>
      </c>
    </row>
    <row r="77" spans="1:9" x14ac:dyDescent="0.15">
      <c r="A77" t="s">
        <v>83</v>
      </c>
      <c r="B77" s="41">
        <v>6.5418227215980002E-3</v>
      </c>
      <c r="C77" s="41">
        <v>0.136874757658007</v>
      </c>
      <c r="D77" s="41">
        <v>0.05</v>
      </c>
      <c r="F77" s="38">
        <f t="shared" ref="F77:F80" si="26">AVERAGE(B77:E77)</f>
        <v>6.4472193459868335E-2</v>
      </c>
      <c r="G77" s="38">
        <f t="shared" ref="G77:G80" si="27">STDEV(B77:E77)/1.73</f>
        <v>3.8358826480481473E-2</v>
      </c>
      <c r="H77" s="2" t="s">
        <v>117</v>
      </c>
      <c r="I77" s="2">
        <v>1E-4</v>
      </c>
    </row>
    <row r="78" spans="1:9" x14ac:dyDescent="0.15">
      <c r="A78" t="s">
        <v>89</v>
      </c>
      <c r="B78" s="41">
        <v>6.2914306375798507E-2</v>
      </c>
      <c r="C78" s="41">
        <v>3.5718057022175301E-2</v>
      </c>
      <c r="D78" s="41">
        <v>5.7128205128205101E-2</v>
      </c>
      <c r="F78" s="38">
        <f t="shared" si="26"/>
        <v>5.192018950872631E-2</v>
      </c>
      <c r="G78" s="38">
        <f t="shared" si="27"/>
        <v>8.2812736368731467E-3</v>
      </c>
      <c r="H78" s="2" t="s">
        <v>118</v>
      </c>
      <c r="I78" s="2">
        <v>1E-4</v>
      </c>
    </row>
    <row r="79" spans="1:9" x14ac:dyDescent="0.15">
      <c r="A79" t="s">
        <v>91</v>
      </c>
      <c r="B79" s="41">
        <v>0.34656607700312198</v>
      </c>
      <c r="C79" s="41">
        <v>0.321079258010118</v>
      </c>
      <c r="D79" s="41">
        <v>0.28488422892092602</v>
      </c>
      <c r="F79" s="38">
        <f t="shared" si="26"/>
        <v>0.31750985464472198</v>
      </c>
      <c r="G79" s="38">
        <f t="shared" si="27"/>
        <v>1.791644653475425E-2</v>
      </c>
      <c r="H79" s="2" t="s">
        <v>119</v>
      </c>
      <c r="I79" s="2">
        <v>1E-4</v>
      </c>
    </row>
    <row r="80" spans="1:9" x14ac:dyDescent="0.15">
      <c r="A80" t="s">
        <v>93</v>
      </c>
      <c r="B80" s="41">
        <v>0.43560295324036102</v>
      </c>
      <c r="C80" s="41">
        <v>0.62139999999999995</v>
      </c>
      <c r="D80" s="41">
        <v>0.48472596585804101</v>
      </c>
      <c r="F80" s="38">
        <f t="shared" si="26"/>
        <v>0.51390963969946735</v>
      </c>
      <c r="G80" s="38">
        <f t="shared" si="27"/>
        <v>5.5650364473444631E-2</v>
      </c>
    </row>
    <row r="81" spans="1:9" x14ac:dyDescent="0.15">
      <c r="B81" s="41" t="s">
        <v>96</v>
      </c>
      <c r="C81" s="41"/>
      <c r="D81" s="41"/>
      <c r="F81" s="38"/>
      <c r="G81" s="38"/>
    </row>
    <row r="82" spans="1:9" x14ac:dyDescent="0.15">
      <c r="A82" t="s">
        <v>83</v>
      </c>
      <c r="B82" s="41">
        <v>3.2425149700598799</v>
      </c>
      <c r="C82" s="41">
        <v>3.5157623344661899</v>
      </c>
      <c r="D82" s="41">
        <v>3.2155999999999998</v>
      </c>
      <c r="F82" s="38">
        <f t="shared" ref="F82:F85" si="28">AVERAGE(B82:E82)</f>
        <v>3.3246257681753568</v>
      </c>
      <c r="G82" s="38">
        <f t="shared" ref="G82:G85" si="29">STDEV(B82:E82)/1.73</f>
        <v>9.5997263856078083E-2</v>
      </c>
    </row>
    <row r="83" spans="1:9" x14ac:dyDescent="0.15">
      <c r="A83" t="s">
        <v>89</v>
      </c>
      <c r="B83" s="41">
        <v>5.2359999999999998</v>
      </c>
      <c r="C83" s="41">
        <v>3.214</v>
      </c>
      <c r="D83" s="41">
        <v>3.8452000000000002</v>
      </c>
      <c r="F83" s="38">
        <f t="shared" si="28"/>
        <v>4.0983999999999998</v>
      </c>
      <c r="G83" s="38">
        <f t="shared" si="29"/>
        <v>0.59798063065787233</v>
      </c>
    </row>
    <row r="84" spans="1:9" x14ac:dyDescent="0.15">
      <c r="A84" t="s">
        <v>91</v>
      </c>
      <c r="B84" s="41">
        <v>21.643076923076901</v>
      </c>
      <c r="C84" s="41">
        <v>23.7596899224806</v>
      </c>
      <c r="D84" s="41">
        <v>16.3864187550525</v>
      </c>
      <c r="F84" s="38">
        <f t="shared" si="28"/>
        <v>20.596395200203332</v>
      </c>
      <c r="G84" s="38">
        <f t="shared" si="29"/>
        <v>2.1944726352739257</v>
      </c>
    </row>
    <row r="85" spans="1:9" x14ac:dyDescent="0.15">
      <c r="A85" t="s">
        <v>93</v>
      </c>
      <c r="B85" s="41">
        <v>0.121702988092563</v>
      </c>
      <c r="C85" s="41">
        <v>0.15807872281860699</v>
      </c>
      <c r="D85" s="41">
        <v>0.15427774333540001</v>
      </c>
      <c r="F85" s="38">
        <f t="shared" si="28"/>
        <v>0.14468648474885668</v>
      </c>
      <c r="G85" s="38">
        <f t="shared" si="29"/>
        <v>1.1557697591114413E-2</v>
      </c>
    </row>
    <row r="86" spans="1:9" x14ac:dyDescent="0.15">
      <c r="B86" s="45"/>
      <c r="C86" s="42"/>
      <c r="D86" s="42"/>
      <c r="E86" s="42"/>
      <c r="F86" s="39"/>
      <c r="G86" s="39"/>
    </row>
    <row r="87" spans="1:9" x14ac:dyDescent="0.15">
      <c r="A87" s="31" t="s">
        <v>138</v>
      </c>
    </row>
    <row r="88" spans="1:9" x14ac:dyDescent="0.15">
      <c r="A88" s="46"/>
      <c r="B88" s="47" t="s">
        <v>133</v>
      </c>
      <c r="C88" s="47">
        <v>1</v>
      </c>
      <c r="D88" s="47">
        <v>2</v>
      </c>
      <c r="E88" s="47">
        <v>3</v>
      </c>
      <c r="F88" s="47">
        <v>4</v>
      </c>
      <c r="G88" s="16" t="s">
        <v>6</v>
      </c>
      <c r="H88" s="32" t="s">
        <v>7</v>
      </c>
      <c r="I88" s="46" t="s">
        <v>8</v>
      </c>
    </row>
    <row r="89" spans="1:9" ht="16" x14ac:dyDescent="0.2">
      <c r="A89" s="48" t="s">
        <v>134</v>
      </c>
      <c r="B89" s="47" t="s">
        <v>83</v>
      </c>
      <c r="C89" s="49">
        <v>5.58</v>
      </c>
      <c r="D89" s="49">
        <v>4.7</v>
      </c>
      <c r="E89" s="49">
        <v>9.36</v>
      </c>
      <c r="F89" s="49">
        <v>3.27</v>
      </c>
      <c r="G89" s="33">
        <f>AVERAGE(C89:F89)</f>
        <v>5.7275</v>
      </c>
      <c r="H89" s="49">
        <f>STDEV(C89:F89)/2</f>
        <v>1.301021233493135</v>
      </c>
      <c r="I89" s="46" t="s">
        <v>88</v>
      </c>
    </row>
    <row r="90" spans="1:9" x14ac:dyDescent="0.15">
      <c r="A90" s="46"/>
      <c r="B90" s="47" t="s">
        <v>89</v>
      </c>
      <c r="C90" s="49">
        <v>11.75</v>
      </c>
      <c r="D90" s="49">
        <v>3.99</v>
      </c>
      <c r="E90" s="49">
        <v>6.83</v>
      </c>
      <c r="F90" s="49">
        <v>4.09</v>
      </c>
      <c r="G90" s="33">
        <f t="shared" ref="G90:G107" si="30">AVERAGE(C90:F90)</f>
        <v>6.665</v>
      </c>
      <c r="H90" s="49">
        <f t="shared" ref="H90:H107" si="31">STDEV(C90:F90)/2</f>
        <v>1.8182111171881739</v>
      </c>
      <c r="I90" s="46" t="s">
        <v>88</v>
      </c>
    </row>
    <row r="91" spans="1:9" x14ac:dyDescent="0.15">
      <c r="A91" s="46"/>
      <c r="B91" s="47" t="s">
        <v>91</v>
      </c>
      <c r="C91" s="49">
        <v>10.99</v>
      </c>
      <c r="D91" s="49">
        <v>14.37</v>
      </c>
      <c r="E91" s="49">
        <v>16.170000000000002</v>
      </c>
      <c r="F91" s="49">
        <v>3.26</v>
      </c>
      <c r="G91" s="33">
        <f t="shared" si="30"/>
        <v>11.1975</v>
      </c>
      <c r="H91" s="49">
        <f t="shared" si="31"/>
        <v>2.8553673873368171</v>
      </c>
      <c r="I91" s="46" t="s">
        <v>88</v>
      </c>
    </row>
    <row r="92" spans="1:9" x14ac:dyDescent="0.15">
      <c r="A92" s="46"/>
      <c r="B92" s="47" t="s">
        <v>93</v>
      </c>
      <c r="C92" s="49">
        <v>13.45</v>
      </c>
      <c r="D92" s="49">
        <v>3.96</v>
      </c>
      <c r="E92" s="49">
        <v>3.65</v>
      </c>
      <c r="F92" s="49">
        <v>4.41</v>
      </c>
      <c r="G92" s="33">
        <f t="shared" si="30"/>
        <v>6.3674999999999997</v>
      </c>
      <c r="H92" s="49">
        <f t="shared" si="31"/>
        <v>2.3659824421721027</v>
      </c>
      <c r="I92" s="46" t="s">
        <v>88</v>
      </c>
    </row>
    <row r="93" spans="1:9" x14ac:dyDescent="0.15">
      <c r="A93" s="46"/>
      <c r="B93" s="47"/>
      <c r="C93" s="49"/>
      <c r="D93" s="49"/>
      <c r="E93" s="49"/>
      <c r="F93" s="49"/>
      <c r="G93" s="33"/>
      <c r="H93" s="49"/>
      <c r="I93" s="46"/>
    </row>
    <row r="94" spans="1:9" ht="16" x14ac:dyDescent="0.2">
      <c r="A94" s="48" t="s">
        <v>135</v>
      </c>
      <c r="B94" s="47" t="s">
        <v>83</v>
      </c>
      <c r="C94" s="49">
        <v>0.56999999999999995</v>
      </c>
      <c r="D94" s="49">
        <v>1.02</v>
      </c>
      <c r="E94" s="49">
        <v>0.56000000000000005</v>
      </c>
      <c r="F94" s="49">
        <v>0.82</v>
      </c>
      <c r="G94" s="33">
        <f t="shared" si="30"/>
        <v>0.74249999999999994</v>
      </c>
      <c r="H94" s="49">
        <f t="shared" si="31"/>
        <v>0.11033094156521424</v>
      </c>
      <c r="I94" s="46" t="s">
        <v>90</v>
      </c>
    </row>
    <row r="95" spans="1:9" x14ac:dyDescent="0.15">
      <c r="A95" s="46"/>
      <c r="B95" s="47" t="s">
        <v>89</v>
      </c>
      <c r="C95" s="49">
        <v>2.59</v>
      </c>
      <c r="D95" s="49">
        <v>1.83</v>
      </c>
      <c r="E95" s="49">
        <v>2.0299999999999998</v>
      </c>
      <c r="F95" s="49">
        <v>3.06</v>
      </c>
      <c r="G95" s="33">
        <f t="shared" si="30"/>
        <v>2.3774999999999999</v>
      </c>
      <c r="H95" s="49">
        <f t="shared" si="31"/>
        <v>0.27860889552680579</v>
      </c>
      <c r="I95" s="46" t="s">
        <v>90</v>
      </c>
    </row>
    <row r="96" spans="1:9" x14ac:dyDescent="0.15">
      <c r="A96" s="46"/>
      <c r="B96" s="47" t="s">
        <v>91</v>
      </c>
      <c r="C96" s="49">
        <v>9.74</v>
      </c>
      <c r="D96" s="49">
        <v>27.2</v>
      </c>
      <c r="E96" s="49">
        <v>11.16</v>
      </c>
      <c r="F96" s="49">
        <v>11.64</v>
      </c>
      <c r="G96" s="33">
        <f t="shared" si="30"/>
        <v>14.934999999999999</v>
      </c>
      <c r="H96" s="49">
        <f t="shared" si="31"/>
        <v>4.1081818768566398</v>
      </c>
      <c r="I96" s="46" t="s">
        <v>88</v>
      </c>
    </row>
    <row r="97" spans="1:9" x14ac:dyDescent="0.15">
      <c r="A97" s="46"/>
      <c r="B97" s="47" t="s">
        <v>93</v>
      </c>
      <c r="C97" s="49">
        <v>18.690000000000001</v>
      </c>
      <c r="D97" s="49">
        <v>10.33</v>
      </c>
      <c r="E97" s="49">
        <v>9.9700000000000006</v>
      </c>
      <c r="F97" s="49">
        <v>1.4</v>
      </c>
      <c r="G97" s="33">
        <f t="shared" si="30"/>
        <v>10.0975</v>
      </c>
      <c r="H97" s="49">
        <f t="shared" si="31"/>
        <v>3.5302015405167273</v>
      </c>
      <c r="I97" s="46" t="s">
        <v>88</v>
      </c>
    </row>
    <row r="98" spans="1:9" x14ac:dyDescent="0.15">
      <c r="A98" s="46"/>
      <c r="B98" s="47"/>
      <c r="C98" s="49"/>
      <c r="D98" s="49"/>
      <c r="E98" s="49"/>
      <c r="F98" s="49"/>
      <c r="G98" s="33"/>
      <c r="H98" s="49"/>
      <c r="I98" s="46"/>
    </row>
    <row r="99" spans="1:9" ht="16" x14ac:dyDescent="0.2">
      <c r="A99" s="48" t="s">
        <v>136</v>
      </c>
      <c r="B99" s="47" t="s">
        <v>83</v>
      </c>
      <c r="C99" s="49">
        <v>0.28999999999999998</v>
      </c>
      <c r="D99" s="49">
        <v>0.26</v>
      </c>
      <c r="E99" s="49">
        <v>0.37</v>
      </c>
      <c r="F99" s="49">
        <v>0.48</v>
      </c>
      <c r="G99" s="33">
        <f t="shared" si="30"/>
        <v>0.35</v>
      </c>
      <c r="H99" s="49">
        <f t="shared" si="31"/>
        <v>4.9159604012508726E-2</v>
      </c>
      <c r="I99" s="46" t="s">
        <v>88</v>
      </c>
    </row>
    <row r="100" spans="1:9" x14ac:dyDescent="0.15">
      <c r="A100" s="46"/>
      <c r="B100" s="47" t="s">
        <v>89</v>
      </c>
      <c r="C100" s="49">
        <v>0</v>
      </c>
      <c r="D100" s="49">
        <v>0</v>
      </c>
      <c r="E100" s="49">
        <v>0.99</v>
      </c>
      <c r="F100" s="49">
        <v>3.22</v>
      </c>
      <c r="G100" s="33">
        <f t="shared" si="30"/>
        <v>1.0525</v>
      </c>
      <c r="H100" s="49">
        <f t="shared" si="31"/>
        <v>0.75924716002103043</v>
      </c>
      <c r="I100" s="46" t="s">
        <v>110</v>
      </c>
    </row>
    <row r="101" spans="1:9" x14ac:dyDescent="0.15">
      <c r="A101" s="46"/>
      <c r="B101" s="47" t="s">
        <v>91</v>
      </c>
      <c r="C101" s="49">
        <v>4.2300000000000004</v>
      </c>
      <c r="D101" s="49">
        <v>1.43</v>
      </c>
      <c r="E101" s="49">
        <v>7.73</v>
      </c>
      <c r="F101" s="49">
        <v>6.22</v>
      </c>
      <c r="G101" s="33">
        <f t="shared" si="30"/>
        <v>4.9024999999999999</v>
      </c>
      <c r="H101" s="49">
        <f t="shared" si="31"/>
        <v>1.3614047585735354</v>
      </c>
      <c r="I101" s="46" t="s">
        <v>88</v>
      </c>
    </row>
    <row r="102" spans="1:9" x14ac:dyDescent="0.15">
      <c r="A102" s="46"/>
      <c r="B102" s="47" t="s">
        <v>93</v>
      </c>
      <c r="C102" s="49">
        <v>1.26</v>
      </c>
      <c r="D102" s="49">
        <v>4.68</v>
      </c>
      <c r="E102" s="49">
        <v>2.25</v>
      </c>
      <c r="F102" s="49">
        <v>7.61</v>
      </c>
      <c r="G102" s="33">
        <f t="shared" si="30"/>
        <v>3.95</v>
      </c>
      <c r="H102" s="49">
        <f t="shared" si="31"/>
        <v>1.4158213164096658</v>
      </c>
      <c r="I102" s="46" t="s">
        <v>98</v>
      </c>
    </row>
    <row r="103" spans="1:9" x14ac:dyDescent="0.15">
      <c r="A103" s="46"/>
      <c r="B103" s="47"/>
      <c r="C103" s="49"/>
      <c r="D103" s="49"/>
      <c r="E103" s="49"/>
      <c r="F103" s="49"/>
      <c r="G103" s="33"/>
      <c r="H103" s="49"/>
      <c r="I103" s="46"/>
    </row>
    <row r="104" spans="1:9" ht="16" x14ac:dyDescent="0.2">
      <c r="A104" s="48" t="s">
        <v>137</v>
      </c>
      <c r="B104" s="47" t="s">
        <v>83</v>
      </c>
      <c r="C104" s="49">
        <v>0.68</v>
      </c>
      <c r="D104" s="49">
        <v>0.28999999999999998</v>
      </c>
      <c r="E104" s="49">
        <v>0.61</v>
      </c>
      <c r="F104" s="49">
        <v>0.42</v>
      </c>
      <c r="G104" s="33">
        <f t="shared" si="30"/>
        <v>0.5</v>
      </c>
      <c r="H104" s="49">
        <f t="shared" si="31"/>
        <v>8.8975652100260913E-2</v>
      </c>
      <c r="I104" s="46" t="s">
        <v>92</v>
      </c>
    </row>
    <row r="105" spans="1:9" x14ac:dyDescent="0.15">
      <c r="A105" s="46"/>
      <c r="B105" s="47" t="s">
        <v>89</v>
      </c>
      <c r="C105" s="49">
        <v>2.3199999999999998</v>
      </c>
      <c r="D105" s="49">
        <v>4.38</v>
      </c>
      <c r="E105" s="49">
        <v>3.13</v>
      </c>
      <c r="F105" s="49">
        <v>5.05</v>
      </c>
      <c r="G105" s="33">
        <f t="shared" si="30"/>
        <v>3.7199999999999998</v>
      </c>
      <c r="H105" s="49">
        <f t="shared" si="31"/>
        <v>0.61322915781948961</v>
      </c>
      <c r="I105" s="46" t="s">
        <v>90</v>
      </c>
    </row>
    <row r="106" spans="1:9" x14ac:dyDescent="0.15">
      <c r="A106" s="46"/>
      <c r="B106" s="47" t="s">
        <v>91</v>
      </c>
      <c r="C106" s="49">
        <v>8.49</v>
      </c>
      <c r="D106" s="49">
        <v>14.82</v>
      </c>
      <c r="E106" s="49">
        <v>9.07</v>
      </c>
      <c r="F106" s="49">
        <v>6.17</v>
      </c>
      <c r="G106" s="33">
        <f t="shared" si="30"/>
        <v>9.6375000000000011</v>
      </c>
      <c r="H106" s="49">
        <f t="shared" si="31"/>
        <v>1.8375861657801684</v>
      </c>
      <c r="I106" s="46" t="s">
        <v>88</v>
      </c>
    </row>
    <row r="107" spans="1:9" x14ac:dyDescent="0.15">
      <c r="A107" s="46"/>
      <c r="B107" s="47" t="s">
        <v>93</v>
      </c>
      <c r="C107" s="49">
        <v>8.15</v>
      </c>
      <c r="D107" s="49">
        <v>6.64</v>
      </c>
      <c r="E107" s="49">
        <v>13.19</v>
      </c>
      <c r="F107" s="49">
        <v>8.2899999999999991</v>
      </c>
      <c r="G107" s="33">
        <f t="shared" si="30"/>
        <v>9.067499999999999</v>
      </c>
      <c r="H107" s="49">
        <f t="shared" si="31"/>
        <v>1.4240223254336082</v>
      </c>
      <c r="I107" s="46" t="s">
        <v>88</v>
      </c>
    </row>
    <row r="108" spans="1:9" x14ac:dyDescent="0.15">
      <c r="A108" s="46"/>
      <c r="B108" s="47"/>
      <c r="C108" s="49"/>
      <c r="D108" s="49"/>
      <c r="E108" s="49"/>
      <c r="F108" s="49"/>
      <c r="G108" s="33"/>
      <c r="H108" s="49"/>
      <c r="I108" s="46"/>
    </row>
    <row r="109" spans="1:9" ht="19" x14ac:dyDescent="0.3">
      <c r="A109" s="31" t="s">
        <v>122</v>
      </c>
      <c r="B109" s="44" t="s">
        <v>121</v>
      </c>
      <c r="F109" s="16" t="s">
        <v>6</v>
      </c>
      <c r="G109" s="32" t="s">
        <v>7</v>
      </c>
      <c r="H109" s="46" t="s">
        <v>8</v>
      </c>
      <c r="I109" s="46"/>
    </row>
    <row r="110" spans="1:9" x14ac:dyDescent="0.15">
      <c r="A110" t="s">
        <v>83</v>
      </c>
      <c r="B110" s="45">
        <v>8.7899999999999991</v>
      </c>
      <c r="C110" s="42">
        <v>12.2</v>
      </c>
      <c r="D110" s="42">
        <v>11.7</v>
      </c>
      <c r="E110" s="42">
        <v>9.8699999999999992</v>
      </c>
      <c r="F110" s="39">
        <f t="shared" ref="F110:F113" si="32">AVERAGE(B110:E110)</f>
        <v>10.639999999999999</v>
      </c>
      <c r="G110" s="39">
        <f t="shared" ref="G110:G113" si="33">STDEV(B110:E110)/1.73</f>
        <v>0.91836596043638907</v>
      </c>
      <c r="H110" t="s">
        <v>92</v>
      </c>
      <c r="I110" s="46"/>
    </row>
    <row r="111" spans="1:9" x14ac:dyDescent="0.15">
      <c r="A111" t="s">
        <v>89</v>
      </c>
      <c r="B111" s="45">
        <v>16</v>
      </c>
      <c r="C111" s="42">
        <v>15</v>
      </c>
      <c r="D111" s="42">
        <v>11.8</v>
      </c>
      <c r="E111" s="42">
        <v>12.5</v>
      </c>
      <c r="F111" s="39">
        <f t="shared" si="32"/>
        <v>13.824999999999999</v>
      </c>
      <c r="G111" s="39">
        <f t="shared" si="33"/>
        <v>1.1545027921455924</v>
      </c>
      <c r="H111" t="s">
        <v>90</v>
      </c>
      <c r="I111" s="46"/>
    </row>
    <row r="112" spans="1:9" x14ac:dyDescent="0.15">
      <c r="A112" t="s">
        <v>91</v>
      </c>
      <c r="B112" s="45">
        <v>18.5</v>
      </c>
      <c r="C112" s="42">
        <v>15.5</v>
      </c>
      <c r="D112" s="42">
        <v>18</v>
      </c>
      <c r="E112" s="42">
        <v>16.5</v>
      </c>
      <c r="F112" s="39">
        <f t="shared" si="32"/>
        <v>17.125</v>
      </c>
      <c r="G112" s="39">
        <f t="shared" si="33"/>
        <v>0.7958916975846968</v>
      </c>
      <c r="H112" t="s">
        <v>88</v>
      </c>
      <c r="I112" s="46"/>
    </row>
    <row r="113" spans="1:9" x14ac:dyDescent="0.15">
      <c r="A113" t="s">
        <v>93</v>
      </c>
      <c r="B113" s="45">
        <v>14.95</v>
      </c>
      <c r="C113" s="42">
        <v>12.5</v>
      </c>
      <c r="D113" s="42">
        <v>11</v>
      </c>
      <c r="E113" s="42">
        <v>14</v>
      </c>
      <c r="F113" s="39">
        <f t="shared" si="32"/>
        <v>13.112500000000001</v>
      </c>
      <c r="G113" s="39">
        <f t="shared" si="33"/>
        <v>1.0012897226196431</v>
      </c>
      <c r="H113" t="s">
        <v>90</v>
      </c>
      <c r="I113" s="46"/>
    </row>
    <row r="114" spans="1:9" x14ac:dyDescent="0.15">
      <c r="A114" s="46"/>
      <c r="B114" s="47"/>
      <c r="C114" s="49"/>
      <c r="D114" s="49"/>
      <c r="E114" s="49"/>
      <c r="F114" s="49"/>
      <c r="G114" s="33"/>
      <c r="H114" s="49"/>
      <c r="I114" s="46"/>
    </row>
    <row r="115" spans="1:9" x14ac:dyDescent="0.15">
      <c r="A115" t="s">
        <v>123</v>
      </c>
      <c r="F115" s="39"/>
      <c r="G115" s="39"/>
    </row>
    <row r="116" spans="1:9" ht="19" x14ac:dyDescent="0.3">
      <c r="A116" s="43" t="s">
        <v>124</v>
      </c>
      <c r="B116" s="44" t="s">
        <v>121</v>
      </c>
      <c r="F116" s="16" t="s">
        <v>6</v>
      </c>
      <c r="G116" s="32" t="s">
        <v>7</v>
      </c>
      <c r="H116" s="46" t="s">
        <v>8</v>
      </c>
    </row>
    <row r="117" spans="1:9" x14ac:dyDescent="0.15">
      <c r="A117">
        <v>0</v>
      </c>
      <c r="B117" s="12">
        <v>15</v>
      </c>
      <c r="C117" s="12">
        <v>18</v>
      </c>
      <c r="D117" s="12">
        <v>15</v>
      </c>
      <c r="E117" s="12">
        <v>21</v>
      </c>
      <c r="F117" s="39">
        <f t="shared" ref="F117:F138" si="34">AVERAGE(B117:E117)</f>
        <v>17.25</v>
      </c>
      <c r="G117" s="39">
        <f>STDEV(B117:E117)/2</f>
        <v>1.4361406616345072</v>
      </c>
      <c r="H117" t="s">
        <v>92</v>
      </c>
    </row>
    <row r="118" spans="1:9" x14ac:dyDescent="0.15">
      <c r="A118">
        <v>20</v>
      </c>
      <c r="B118" s="12">
        <v>20</v>
      </c>
      <c r="C118" s="12">
        <v>25</v>
      </c>
      <c r="D118" s="12">
        <v>30</v>
      </c>
      <c r="E118" s="12">
        <v>26</v>
      </c>
      <c r="F118" s="39">
        <f t="shared" si="34"/>
        <v>25.25</v>
      </c>
      <c r="G118" s="39">
        <f t="shared" ref="G118:G138" si="35">STDEV(B118:E118)/2</f>
        <v>2.056493779875511</v>
      </c>
      <c r="H118" t="s">
        <v>90</v>
      </c>
    </row>
    <row r="119" spans="1:9" x14ac:dyDescent="0.15">
      <c r="A119">
        <v>40</v>
      </c>
      <c r="B119" s="12">
        <v>23</v>
      </c>
      <c r="C119" s="12">
        <v>35</v>
      </c>
      <c r="D119" s="12">
        <v>30</v>
      </c>
      <c r="E119" s="12">
        <v>36</v>
      </c>
      <c r="F119" s="39">
        <f t="shared" si="34"/>
        <v>31</v>
      </c>
      <c r="G119" s="39">
        <f t="shared" si="35"/>
        <v>2.9720924166878349</v>
      </c>
      <c r="H119" t="s">
        <v>90</v>
      </c>
    </row>
    <row r="120" spans="1:9" x14ac:dyDescent="0.15">
      <c r="A120">
        <v>60</v>
      </c>
      <c r="B120" s="12">
        <v>50</v>
      </c>
      <c r="C120" s="12">
        <v>35</v>
      </c>
      <c r="D120" s="12">
        <v>38</v>
      </c>
      <c r="E120" s="12">
        <v>45</v>
      </c>
      <c r="F120" s="39">
        <f t="shared" si="34"/>
        <v>42</v>
      </c>
      <c r="G120" s="39">
        <f t="shared" si="35"/>
        <v>3.3911649915626341</v>
      </c>
      <c r="H120" t="s">
        <v>88</v>
      </c>
    </row>
    <row r="121" spans="1:9" x14ac:dyDescent="0.15">
      <c r="C121" s="12"/>
      <c r="D121" s="12"/>
      <c r="E121" s="12"/>
      <c r="F121" s="39"/>
      <c r="G121" s="39"/>
    </row>
    <row r="122" spans="1:9" ht="19" x14ac:dyDescent="0.3">
      <c r="A122" s="43" t="s">
        <v>125</v>
      </c>
      <c r="C122" s="12"/>
      <c r="D122" s="12"/>
      <c r="E122" s="12"/>
      <c r="F122" s="39"/>
      <c r="G122" s="39"/>
    </row>
    <row r="123" spans="1:9" x14ac:dyDescent="0.15">
      <c r="A123">
        <v>0</v>
      </c>
      <c r="B123" s="12">
        <v>15</v>
      </c>
      <c r="C123" s="12">
        <v>20</v>
      </c>
      <c r="D123" s="12">
        <v>18</v>
      </c>
      <c r="E123" s="12">
        <v>16</v>
      </c>
      <c r="F123" s="39">
        <f t="shared" si="34"/>
        <v>17.25</v>
      </c>
      <c r="G123" s="39">
        <f t="shared" si="35"/>
        <v>1.1086778913041726</v>
      </c>
      <c r="H123" t="s">
        <v>120</v>
      </c>
    </row>
    <row r="124" spans="1:9" x14ac:dyDescent="0.15">
      <c r="A124">
        <v>20</v>
      </c>
      <c r="B124" s="12">
        <v>25</v>
      </c>
      <c r="C124" s="12">
        <v>25</v>
      </c>
      <c r="D124" s="12">
        <v>30</v>
      </c>
      <c r="E124" s="12">
        <v>35</v>
      </c>
      <c r="F124" s="39">
        <f t="shared" si="34"/>
        <v>28.75</v>
      </c>
      <c r="G124" s="39">
        <f t="shared" si="35"/>
        <v>2.3935677693908453</v>
      </c>
      <c r="H124" t="s">
        <v>92</v>
      </c>
    </row>
    <row r="125" spans="1:9" x14ac:dyDescent="0.15">
      <c r="A125">
        <v>40</v>
      </c>
      <c r="B125" s="12">
        <v>38</v>
      </c>
      <c r="C125" s="12">
        <v>41</v>
      </c>
      <c r="D125" s="12">
        <v>52</v>
      </c>
      <c r="E125" s="12">
        <v>43</v>
      </c>
      <c r="F125" s="39">
        <f t="shared" si="34"/>
        <v>43.5</v>
      </c>
      <c r="G125" s="39">
        <f t="shared" si="35"/>
        <v>3.0138568866708542</v>
      </c>
      <c r="H125" t="s">
        <v>90</v>
      </c>
    </row>
    <row r="126" spans="1:9" x14ac:dyDescent="0.15">
      <c r="A126">
        <v>60</v>
      </c>
      <c r="B126" s="12">
        <v>50</v>
      </c>
      <c r="C126" s="12">
        <v>65</v>
      </c>
      <c r="D126" s="12">
        <v>55</v>
      </c>
      <c r="E126" s="12">
        <v>75</v>
      </c>
      <c r="F126" s="39">
        <f t="shared" si="34"/>
        <v>61.25</v>
      </c>
      <c r="G126" s="39">
        <f t="shared" si="35"/>
        <v>5.5433894565208632</v>
      </c>
      <c r="H126" t="s">
        <v>88</v>
      </c>
    </row>
    <row r="127" spans="1:9" x14ac:dyDescent="0.15">
      <c r="C127" s="12"/>
      <c r="D127" s="12"/>
      <c r="E127" s="12"/>
      <c r="F127" s="39"/>
      <c r="G127" s="39"/>
    </row>
    <row r="128" spans="1:9" ht="19" x14ac:dyDescent="0.3">
      <c r="A128" s="43" t="s">
        <v>126</v>
      </c>
      <c r="C128" s="12"/>
      <c r="D128" s="12"/>
      <c r="E128" s="12"/>
      <c r="F128" s="39"/>
      <c r="G128" s="39"/>
    </row>
    <row r="129" spans="1:10" x14ac:dyDescent="0.15">
      <c r="A129">
        <v>0</v>
      </c>
      <c r="B129" s="12">
        <v>20</v>
      </c>
      <c r="C129" s="12">
        <v>16</v>
      </c>
      <c r="D129" s="12">
        <v>20</v>
      </c>
      <c r="E129" s="12">
        <v>15</v>
      </c>
      <c r="F129" s="39">
        <f t="shared" si="34"/>
        <v>17.75</v>
      </c>
      <c r="G129" s="39">
        <f t="shared" si="35"/>
        <v>1.3149778198382918</v>
      </c>
      <c r="H129" t="s">
        <v>120</v>
      </c>
    </row>
    <row r="130" spans="1:10" x14ac:dyDescent="0.15">
      <c r="A130">
        <v>20</v>
      </c>
      <c r="B130" s="12">
        <v>30</v>
      </c>
      <c r="C130" s="12">
        <v>25</v>
      </c>
      <c r="D130" s="12">
        <v>30</v>
      </c>
      <c r="E130" s="12">
        <v>42</v>
      </c>
      <c r="F130" s="39">
        <f t="shared" si="34"/>
        <v>31.75</v>
      </c>
      <c r="G130" s="39">
        <f t="shared" si="35"/>
        <v>3.6142080737002402</v>
      </c>
      <c r="H130" t="s">
        <v>92</v>
      </c>
    </row>
    <row r="131" spans="1:10" x14ac:dyDescent="0.15">
      <c r="A131">
        <v>40</v>
      </c>
      <c r="B131" s="12">
        <v>42</v>
      </c>
      <c r="C131" s="12">
        <v>50</v>
      </c>
      <c r="D131" s="12">
        <v>41</v>
      </c>
      <c r="E131" s="12">
        <v>38</v>
      </c>
      <c r="F131" s="39">
        <f t="shared" si="34"/>
        <v>42.75</v>
      </c>
      <c r="G131" s="39">
        <f t="shared" si="35"/>
        <v>2.5617376914898995</v>
      </c>
      <c r="H131" t="s">
        <v>90</v>
      </c>
    </row>
    <row r="132" spans="1:10" x14ac:dyDescent="0.15">
      <c r="A132">
        <v>60</v>
      </c>
      <c r="B132" s="12">
        <v>45</v>
      </c>
      <c r="C132" s="12">
        <v>50</v>
      </c>
      <c r="D132" s="12">
        <v>55</v>
      </c>
      <c r="E132" s="12">
        <v>60</v>
      </c>
      <c r="F132" s="39">
        <f t="shared" si="34"/>
        <v>52.5</v>
      </c>
      <c r="G132" s="39">
        <f t="shared" si="35"/>
        <v>3.2274861218395139</v>
      </c>
      <c r="H132" t="s">
        <v>88</v>
      </c>
    </row>
    <row r="133" spans="1:10" x14ac:dyDescent="0.15">
      <c r="C133" s="12"/>
      <c r="D133" s="12"/>
      <c r="E133" s="12"/>
      <c r="F133" s="39"/>
      <c r="G133" s="39"/>
    </row>
    <row r="134" spans="1:10" ht="19" x14ac:dyDescent="0.3">
      <c r="A134" s="43" t="s">
        <v>127</v>
      </c>
      <c r="C134" s="12"/>
      <c r="D134" s="12"/>
      <c r="E134" s="12"/>
      <c r="F134" s="39"/>
      <c r="G134" s="39"/>
    </row>
    <row r="135" spans="1:10" x14ac:dyDescent="0.15">
      <c r="A135">
        <v>0</v>
      </c>
      <c r="B135" s="12">
        <v>15</v>
      </c>
      <c r="C135" s="12">
        <v>20</v>
      </c>
      <c r="D135" s="12">
        <v>13</v>
      </c>
      <c r="E135" s="12">
        <v>15</v>
      </c>
      <c r="F135" s="39">
        <f t="shared" si="34"/>
        <v>15.75</v>
      </c>
      <c r="G135" s="39">
        <f t="shared" si="35"/>
        <v>1.4930394055974097</v>
      </c>
      <c r="H135" t="s">
        <v>120</v>
      </c>
    </row>
    <row r="136" spans="1:10" x14ac:dyDescent="0.15">
      <c r="A136">
        <v>20</v>
      </c>
      <c r="B136" s="12">
        <v>30</v>
      </c>
      <c r="C136" s="12">
        <v>35</v>
      </c>
      <c r="D136" s="12">
        <v>40</v>
      </c>
      <c r="E136" s="12">
        <v>36</v>
      </c>
      <c r="F136" s="39">
        <f t="shared" si="34"/>
        <v>35.25</v>
      </c>
      <c r="G136" s="39">
        <f t="shared" si="35"/>
        <v>2.056493779875511</v>
      </c>
      <c r="H136" t="s">
        <v>92</v>
      </c>
    </row>
    <row r="137" spans="1:10" x14ac:dyDescent="0.15">
      <c r="A137">
        <v>40</v>
      </c>
      <c r="B137" s="12">
        <v>45</v>
      </c>
      <c r="C137" s="12">
        <v>52</v>
      </c>
      <c r="D137" s="12">
        <v>55</v>
      </c>
      <c r="E137" s="12">
        <v>61</v>
      </c>
      <c r="F137" s="39">
        <f t="shared" si="34"/>
        <v>53.25</v>
      </c>
      <c r="G137" s="39">
        <f t="shared" si="35"/>
        <v>3.3260336739125176</v>
      </c>
      <c r="H137" t="s">
        <v>90</v>
      </c>
    </row>
    <row r="138" spans="1:10" x14ac:dyDescent="0.15">
      <c r="A138">
        <v>60</v>
      </c>
      <c r="B138" s="12">
        <v>60</v>
      </c>
      <c r="C138" s="12">
        <v>75</v>
      </c>
      <c r="D138" s="12">
        <v>65</v>
      </c>
      <c r="E138" s="12">
        <v>80</v>
      </c>
      <c r="F138" s="39">
        <f t="shared" si="34"/>
        <v>70</v>
      </c>
      <c r="G138" s="39">
        <f t="shared" si="35"/>
        <v>4.5643546458763842</v>
      </c>
      <c r="H138" t="s">
        <v>88</v>
      </c>
    </row>
    <row r="139" spans="1:10" x14ac:dyDescent="0.15">
      <c r="F139" s="39"/>
      <c r="G139" s="39"/>
    </row>
    <row r="141" spans="1:10" x14ac:dyDescent="0.15">
      <c r="J141" s="46"/>
    </row>
    <row r="142" spans="1:10" x14ac:dyDescent="0.15">
      <c r="J142" s="46"/>
    </row>
    <row r="143" spans="1:10" x14ac:dyDescent="0.15">
      <c r="J143" s="46"/>
    </row>
    <row r="144" spans="1:10" x14ac:dyDescent="0.15">
      <c r="J144" s="46"/>
    </row>
    <row r="145" spans="10:10" x14ac:dyDescent="0.15">
      <c r="J145" s="46"/>
    </row>
    <row r="146" spans="10:10" x14ac:dyDescent="0.15">
      <c r="J146" s="46"/>
    </row>
    <row r="147" spans="10:10" x14ac:dyDescent="0.15">
      <c r="J147" s="46"/>
    </row>
    <row r="148" spans="10:10" x14ac:dyDescent="0.15">
      <c r="J148" s="46"/>
    </row>
    <row r="149" spans="10:10" x14ac:dyDescent="0.15">
      <c r="J149" s="46"/>
    </row>
    <row r="150" spans="10:10" x14ac:dyDescent="0.15">
      <c r="J150" s="46"/>
    </row>
    <row r="151" spans="10:10" x14ac:dyDescent="0.15">
      <c r="J151" s="46"/>
    </row>
    <row r="152" spans="10:10" x14ac:dyDescent="0.15">
      <c r="J152" s="46"/>
    </row>
    <row r="153" spans="10:10" x14ac:dyDescent="0.15">
      <c r="J153" s="46"/>
    </row>
    <row r="154" spans="10:10" x14ac:dyDescent="0.15">
      <c r="J154" s="46"/>
    </row>
    <row r="155" spans="10:10" x14ac:dyDescent="0.15">
      <c r="J155" s="46"/>
    </row>
    <row r="156" spans="10:10" x14ac:dyDescent="0.15">
      <c r="J156" s="46"/>
    </row>
    <row r="157" spans="10:10" x14ac:dyDescent="0.15">
      <c r="J157" s="46"/>
    </row>
    <row r="158" spans="10:10" x14ac:dyDescent="0.15">
      <c r="J158" s="46"/>
    </row>
    <row r="159" spans="10:10" x14ac:dyDescent="0.15">
      <c r="J159" s="46"/>
    </row>
    <row r="160" spans="10:10" x14ac:dyDescent="0.15">
      <c r="J160" s="46"/>
    </row>
  </sheetData>
  <phoneticPr fontId="15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eild</vt:lpstr>
      <vt:lpstr>G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</dc:creator>
  <cp:lastModifiedBy>Microsoft Office 用户</cp:lastModifiedBy>
  <dcterms:created xsi:type="dcterms:W3CDTF">2017-09-27T21:00:48Z</dcterms:created>
  <dcterms:modified xsi:type="dcterms:W3CDTF">2017-12-29T21:04:59Z</dcterms:modified>
</cp:coreProperties>
</file>